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52" windowHeight="12255" activeTab="2"/>
  </bookViews>
  <sheets>
    <sheet name="Supplementary Table 1" sheetId="1" r:id="rId1"/>
    <sheet name="Supplementary Table 2 " sheetId="2" r:id="rId2"/>
    <sheet name="Supplementary Table 3  " sheetId="7" r:id="rId3"/>
    <sheet name="Supplementary Table 4" sheetId="3" r:id="rId4"/>
    <sheet name="Supplementary Table 5" sheetId="8" r:id="rId5"/>
    <sheet name="Supplementary Table 6" sheetId="6" r:id="rId6"/>
    <sheet name="Supplementary Table 7" sheetId="10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26" uniqueCount="2289">
  <si>
    <t>The quality of the reads of different tissues</t>
  </si>
  <si>
    <t>Sample</t>
  </si>
  <si>
    <t>Length(bp)</t>
  </si>
  <si>
    <t>Q20(%)</t>
  </si>
  <si>
    <t>Q30(%)</t>
  </si>
  <si>
    <t>GC(%)</t>
  </si>
  <si>
    <t>TotalReads</t>
  </si>
  <si>
    <t>TotalBases</t>
  </si>
  <si>
    <t>AF1</t>
  </si>
  <si>
    <t>150:150</t>
  </si>
  <si>
    <t>99.16:99.09</t>
  </si>
  <si>
    <t>97.51:97.32</t>
  </si>
  <si>
    <t>45.94:45.75</t>
  </si>
  <si>
    <t>AS1</t>
  </si>
  <si>
    <t>99.15:99.14</t>
  </si>
  <si>
    <t>97.49:97.51</t>
  </si>
  <si>
    <t>45.88:45.85</t>
  </si>
  <si>
    <t>AL1</t>
  </si>
  <si>
    <t>99.22:99.19</t>
  </si>
  <si>
    <t>97.63:97.54</t>
  </si>
  <si>
    <t>45.94:45.83</t>
  </si>
  <si>
    <t>99.16:99.01</t>
  </si>
  <si>
    <t>97.52:97.18</t>
  </si>
  <si>
    <t>46.27:46.18</t>
  </si>
  <si>
    <t>AS2</t>
  </si>
  <si>
    <t>99.1:98.97</t>
  </si>
  <si>
    <t>97.31:96.98</t>
  </si>
  <si>
    <t>45.86:45.83</t>
  </si>
  <si>
    <t>AL2</t>
  </si>
  <si>
    <t>99.12:99.05</t>
  </si>
  <si>
    <t>97.4:97.22</t>
  </si>
  <si>
    <t>45.66:45.67</t>
  </si>
  <si>
    <t>AF3</t>
  </si>
  <si>
    <t>99.38:99.37</t>
  </si>
  <si>
    <t>98.09:98.08</t>
  </si>
  <si>
    <t>45.95:46.02</t>
  </si>
  <si>
    <t>AS3</t>
  </si>
  <si>
    <t>99.19:99.07</t>
  </si>
  <si>
    <t>97.55:97.24</t>
  </si>
  <si>
    <t>45.68:45.53</t>
  </si>
  <si>
    <t>AL3</t>
  </si>
  <si>
    <t>99.11:99.05</t>
  </si>
  <si>
    <t>97.37:97.27</t>
  </si>
  <si>
    <t>45.6:45.64</t>
  </si>
  <si>
    <t>unigene name</t>
  </si>
  <si>
    <t>GGPS transcript</t>
  </si>
  <si>
    <t>GGPS unigene</t>
  </si>
  <si>
    <t>CPS transcript</t>
  </si>
  <si>
    <t>CPS unigene</t>
  </si>
  <si>
    <t>KS transcript</t>
  </si>
  <si>
    <t>KS unigene</t>
  </si>
  <si>
    <t>ATF transcript</t>
  </si>
  <si>
    <t>ATF unigene</t>
  </si>
  <si>
    <t>OMT transcript</t>
  </si>
  <si>
    <t>OMT unigene</t>
  </si>
  <si>
    <t>BAHD transcript</t>
  </si>
  <si>
    <t>BAHD unigene</t>
  </si>
  <si>
    <t>KOX transcript</t>
  </si>
  <si>
    <t>KOX unigene</t>
  </si>
  <si>
    <t>CYPs transcript</t>
  </si>
  <si>
    <t>CYP450 unigene</t>
  </si>
  <si>
    <t>TRINITY_DN33057_c0_g1_i4</t>
  </si>
  <si>
    <t>ApGGPP1</t>
  </si>
  <si>
    <t>TRINITY_DN3596_c0_g1_i17</t>
  </si>
  <si>
    <t>ApCPS1</t>
  </si>
  <si>
    <t>TRINITY_DN3596_c0_g1_i22</t>
  </si>
  <si>
    <t>ApKS1</t>
  </si>
  <si>
    <t>TRINITY_DN7157_c0_g1_i2</t>
  </si>
  <si>
    <t>ApATF1</t>
  </si>
  <si>
    <t>TRINITY_DN5572_c0_g2_i1</t>
  </si>
  <si>
    <t>ApOMT1</t>
  </si>
  <si>
    <t>TRINITY_DN2330_c0_g1_i1</t>
  </si>
  <si>
    <t>ApBAHD1</t>
  </si>
  <si>
    <t>TRINITY_DN1122_c0_g1_i1</t>
  </si>
  <si>
    <t>KOX1(ApCYP3)</t>
  </si>
  <si>
    <t>TRINITY_DN10357_c0_g1_i1</t>
  </si>
  <si>
    <t>ApCYP1</t>
  </si>
  <si>
    <t>TRINITY_DN33057_c0_g1_i2</t>
  </si>
  <si>
    <t>ApGGPP2</t>
  </si>
  <si>
    <t>TRINITY_DN3596_c0_g1_i2</t>
  </si>
  <si>
    <t>ApCPS2</t>
  </si>
  <si>
    <t>TRINITY_DN3596_c0_g1_i23</t>
  </si>
  <si>
    <t>ApKS2</t>
  </si>
  <si>
    <t>TRINITY_DN7465_c0_g1_i3</t>
  </si>
  <si>
    <t>ApATF2</t>
  </si>
  <si>
    <t>TRINITY_DN13653_c2_g3_i1</t>
  </si>
  <si>
    <t>ApOMT2</t>
  </si>
  <si>
    <t>TRINITY_DN2330_c0_g1_i3</t>
  </si>
  <si>
    <t>ApBAHD2</t>
  </si>
  <si>
    <t>TRINITY_DN1122_c0_g1_i10</t>
  </si>
  <si>
    <t>KOX2(ApCYP4)</t>
  </si>
  <si>
    <t>TRINITY_DN10357_c0_g1_i2</t>
  </si>
  <si>
    <t>ApCYP2</t>
  </si>
  <si>
    <t>TRINITY_DN3596_c0_g1_i3</t>
  </si>
  <si>
    <t>ApCPS3</t>
  </si>
  <si>
    <t>TRINITY_DN3596_c0_g1_i25</t>
  </si>
  <si>
    <t>ApKS3</t>
  </si>
  <si>
    <t>TRINITY_DN11600_c0_g1_i2</t>
  </si>
  <si>
    <t>ApATF3</t>
  </si>
  <si>
    <t>TRINITY_DN13653_c2_g2_i2</t>
  </si>
  <si>
    <t>ApOMT3</t>
  </si>
  <si>
    <t>TRINITY_DN5064_c1_g1_i4</t>
  </si>
  <si>
    <t>ApBAHD3</t>
  </si>
  <si>
    <t>TRINITY_DN1122_c0_g1_i11</t>
  </si>
  <si>
    <t>KOX3(ApCYP5)</t>
  </si>
  <si>
    <t>TRINITY_DN11438_c2_g1_i1</t>
  </si>
  <si>
    <t>ApCYP23</t>
  </si>
  <si>
    <t>TRINITY_DN3596_c0_g1_i8</t>
  </si>
  <si>
    <t>ApCPS4</t>
  </si>
  <si>
    <t>TRINITY_DN3596_c0_g1_i31</t>
  </si>
  <si>
    <t>ApKS4</t>
  </si>
  <si>
    <t>TRINITY_DN11600_c0_g1_i1</t>
  </si>
  <si>
    <t>ApATF4</t>
  </si>
  <si>
    <t>TRINITY_DN13653_c2_g2_i3</t>
  </si>
  <si>
    <t>ApOMT4</t>
  </si>
  <si>
    <t>TRINITY_DN2978_c0_g1_i1</t>
  </si>
  <si>
    <t>ApBAHD4</t>
  </si>
  <si>
    <t>TRINITY_DN1122_c0_g1_i12</t>
  </si>
  <si>
    <t>KOX4(ApCYP6)</t>
  </si>
  <si>
    <t>TRINITY_DN11671_c0_g1_i11</t>
  </si>
  <si>
    <t>ApCYP24</t>
  </si>
  <si>
    <t>TRINITY_DN3596_c0_g1_i39</t>
  </si>
  <si>
    <t>ApCPS5</t>
  </si>
  <si>
    <t>TRINITY_DN3596_c0_g1_i32</t>
  </si>
  <si>
    <t>ApKS5</t>
  </si>
  <si>
    <t>TRINITY_DN7157_c0_g1_i7</t>
  </si>
  <si>
    <t>ApATF5</t>
  </si>
  <si>
    <t>TRINITY_DN6829_c0_g1_i2</t>
  </si>
  <si>
    <t>ApOMT5</t>
  </si>
  <si>
    <t>TRINITY_DN2978_c0_g1_i2</t>
  </si>
  <si>
    <t>ApBAHD5</t>
  </si>
  <si>
    <t>TRINITY_DN1122_c0_g1_i13</t>
  </si>
  <si>
    <t>KOX5(ApCYP7)</t>
  </si>
  <si>
    <t>TRINITY_DN11671_c0_g1_i4</t>
  </si>
  <si>
    <t>ApCYP25</t>
  </si>
  <si>
    <t>ApKS6</t>
  </si>
  <si>
    <t>TRINITY_DN14855_c0_g1_i1</t>
  </si>
  <si>
    <t>ApATF6</t>
  </si>
  <si>
    <t>TRINITY_DN18469_c0_g2_i1</t>
  </si>
  <si>
    <t>ApOMT6</t>
  </si>
  <si>
    <t>TRINITY_DN11097_c0_g1_i3</t>
  </si>
  <si>
    <t>ApBAHD6</t>
  </si>
  <si>
    <t>TRINITY_DN1122_c0_g1_i14</t>
  </si>
  <si>
    <t>KOX6(ApCYP8)</t>
  </si>
  <si>
    <t>TRINITY_DN11671_c0_g1_i7</t>
  </si>
  <si>
    <t>ApCYP26</t>
  </si>
  <si>
    <t>TRINITY_DN3596_c0_g1_i40</t>
  </si>
  <si>
    <t>ApKS7</t>
  </si>
  <si>
    <t>TRINITY_DN7157_c0_g1_i3</t>
  </si>
  <si>
    <t>ApATF7</t>
  </si>
  <si>
    <t>TRINITY_DN6718_c0_g1_i1</t>
  </si>
  <si>
    <t>ApOMT7</t>
  </si>
  <si>
    <t>TRINITY_DN15574_c0_g1_i1</t>
  </si>
  <si>
    <t>ApBAHD7</t>
  </si>
  <si>
    <t>TRINITY_DN1122_c0_g1_i16</t>
  </si>
  <si>
    <t>KOX7(ApCYP9)</t>
  </si>
  <si>
    <t>TRINITY_DN11671_c0_g1_i8</t>
  </si>
  <si>
    <t>ApCYP27</t>
  </si>
  <si>
    <t>TRINITY_DN3596_c0_g1_i42</t>
  </si>
  <si>
    <t>ApKS8</t>
  </si>
  <si>
    <t>TRINITY_DN7157_c0_g1_i5</t>
  </si>
  <si>
    <t>ApATF8</t>
  </si>
  <si>
    <t>TRINITY_DN6718_c0_g1_i4</t>
  </si>
  <si>
    <t>ApOMT8</t>
  </si>
  <si>
    <t>TRINITY_DN15574_c0_g1_i2</t>
  </si>
  <si>
    <t>ApBAHD8</t>
  </si>
  <si>
    <t>TRINITY_DN1122_c0_g1_i18</t>
  </si>
  <si>
    <t>KOX8(ApCYP10)</t>
  </si>
  <si>
    <t>TRINITY_DN11671_c0_g1_i9</t>
  </si>
  <si>
    <t>ApCYP28</t>
  </si>
  <si>
    <t>TRINITY_DN3596_c0_g1_i50</t>
  </si>
  <si>
    <t>ApKS9</t>
  </si>
  <si>
    <t>TRINITY_DN7198_c0_g1_i10</t>
  </si>
  <si>
    <t>ApATF9</t>
  </si>
  <si>
    <t>TRINITY_DN6718_c0_g1_i3</t>
  </si>
  <si>
    <t>ApOMT9</t>
  </si>
  <si>
    <t>TRINITY_DN4977_c0_g1_i1</t>
  </si>
  <si>
    <t>ApBAHD9</t>
  </si>
  <si>
    <t>TRINITY_DN1122_c0_g1_i19</t>
  </si>
  <si>
    <t>KOX9(ApCYP11)</t>
  </si>
  <si>
    <t>TRINITY_DN1170_c0_g1_i12</t>
  </si>
  <si>
    <t>ApCYP29</t>
  </si>
  <si>
    <t>TRINITY_DN3596_c0_g1_i52</t>
  </si>
  <si>
    <t>ApKS10</t>
  </si>
  <si>
    <t>TRINITY_DN7198_c0_g1_i11</t>
  </si>
  <si>
    <t>ApATF10</t>
  </si>
  <si>
    <t>TRINITY_DN6718_c0_g1_i2</t>
  </si>
  <si>
    <t>ApOMT10</t>
  </si>
  <si>
    <t>TRINITY_DN4977_c0_g1_i15</t>
  </si>
  <si>
    <t>ApBAHD10</t>
  </si>
  <si>
    <t>TRINITY_DN1122_c0_g1_i2</t>
  </si>
  <si>
    <t>KOX10(ApCYP12)</t>
  </si>
  <si>
    <t>TRINITY_DN1170_c0_g1_i17</t>
  </si>
  <si>
    <t>ApCYP30</t>
  </si>
  <si>
    <t>TRINITY_DN3596_c0_g1_i58</t>
  </si>
  <si>
    <t>ApKS11</t>
  </si>
  <si>
    <t>TRINITY_DN7198_c0_g1_i12</t>
  </si>
  <si>
    <t>ApATF11</t>
  </si>
  <si>
    <t>TRINITY_DN18469_c0_g2_i2</t>
  </si>
  <si>
    <t>ApOMT11</t>
  </si>
  <si>
    <t>TRINITY_DN4977_c0_g1_i19</t>
  </si>
  <si>
    <t>ApBAHD11</t>
  </si>
  <si>
    <t>TRINITY_DN1122_c0_g1_i20</t>
  </si>
  <si>
    <t>KOX11(ApCYP13)</t>
  </si>
  <si>
    <t>TRINITY_DN1170_c0_g1_i5</t>
  </si>
  <si>
    <t>ApCYP31</t>
  </si>
  <si>
    <t>TRINITY_DN3596_c0_g1_i59</t>
  </si>
  <si>
    <t>ApKS12</t>
  </si>
  <si>
    <t>TRINITY_DN7198_c0_g1_i13</t>
  </si>
  <si>
    <t>ApATF12</t>
  </si>
  <si>
    <t>TRINITY_DN18469_c0_g2_i6</t>
  </si>
  <si>
    <t>ApOMT12</t>
  </si>
  <si>
    <t>TRINITY_DN4977_c0_g1_i2</t>
  </si>
  <si>
    <t>ApBAHD12</t>
  </si>
  <si>
    <t>TRINITY_DN1122_c0_g1_i21</t>
  </si>
  <si>
    <t>KOX12(ApCYP14)</t>
  </si>
  <si>
    <t>TRINITY_DN12223_c0_g1_i10</t>
  </si>
  <si>
    <t>ApCYP32</t>
  </si>
  <si>
    <t>TRINITY_DN7198_c0_g1_i22</t>
  </si>
  <si>
    <t>ApATF13</t>
  </si>
  <si>
    <t>TRINITY_DN4977_c0_g1_i7</t>
  </si>
  <si>
    <t>ApBAHD13</t>
  </si>
  <si>
    <t>TRINITY_DN1122_c0_g1_i22</t>
  </si>
  <si>
    <t>KOX13(ApCYP15)</t>
  </si>
  <si>
    <t>TRINITY_DN12223_c0_g1_i11</t>
  </si>
  <si>
    <t>ApCYP33</t>
  </si>
  <si>
    <t>TRINITY_DN7198_c0_g1_i6</t>
  </si>
  <si>
    <t>ApATF14</t>
  </si>
  <si>
    <t>TRINITY_DN4977_c0_g1_i10</t>
  </si>
  <si>
    <t>ApBAHD14</t>
  </si>
  <si>
    <t>TRINITY_DN1122_c0_g1_i23</t>
  </si>
  <si>
    <t>KOX14(ApCYP16)</t>
  </si>
  <si>
    <t>TRINITY_DN12223_c0_g1_i16</t>
  </si>
  <si>
    <t>ApCYP34</t>
  </si>
  <si>
    <t>TRINITY_DN7465_c0_g1_i12</t>
  </si>
  <si>
    <t>ApATF15</t>
  </si>
  <si>
    <t>TRINITY_DN4977_c0_g1_i3</t>
  </si>
  <si>
    <t>ApBAHD15</t>
  </si>
  <si>
    <t>TRINITY_DN1122_c0_g1_i24</t>
  </si>
  <si>
    <t>KOX15(ApCYP17)</t>
  </si>
  <si>
    <t>TRINITY_DN12223_c0_g1_i4</t>
  </si>
  <si>
    <t>ApCYP35</t>
  </si>
  <si>
    <t>TRINITY_DN7465_c0_g1_i14</t>
  </si>
  <si>
    <t>ApATF16</t>
  </si>
  <si>
    <t>TRINITY_DN13471_c0_g1_i1</t>
  </si>
  <si>
    <t>ApBAHD16</t>
  </si>
  <si>
    <t>TRINITY_DN1122_c0_g1_i25</t>
  </si>
  <si>
    <t>KOX16(ApCYP18)</t>
  </si>
  <si>
    <t>TRINITY_DN12223_c0_g1_i5</t>
  </si>
  <si>
    <t>ApCYP36</t>
  </si>
  <si>
    <t>TRINITY_DN7465_c0_g1_i16</t>
  </si>
  <si>
    <t>ApATF17</t>
  </si>
  <si>
    <t>TRINITY_DN13471_c0_g1_i3</t>
  </si>
  <si>
    <t>ApBAHD17</t>
  </si>
  <si>
    <t>TRINITY_DN1122_c0_g1_i3</t>
  </si>
  <si>
    <t>KOX17(ApCYP19)</t>
  </si>
  <si>
    <t>TRINITY_DN12223_c0_g1_i7</t>
  </si>
  <si>
    <t>ApCYP37</t>
  </si>
  <si>
    <t>TRINITY_DN7465_c0_g1_i18</t>
  </si>
  <si>
    <t>ApATF18</t>
  </si>
  <si>
    <t>TRINITY_DN13471_c0_g1_i2</t>
  </si>
  <si>
    <t>ApBAHD18</t>
  </si>
  <si>
    <t>TRINITY_DN1122_c0_g1_i4</t>
  </si>
  <si>
    <t>KOX18(ApCYP20)</t>
  </si>
  <si>
    <t>TRINITY_DN13205_c0_g1_i2</t>
  </si>
  <si>
    <t>ApCYP38</t>
  </si>
  <si>
    <t>TRINITY_DN7465_c0_g1_i22</t>
  </si>
  <si>
    <t>ApATF19</t>
  </si>
  <si>
    <t>TRINITY_DN13471_c0_g1_i4</t>
  </si>
  <si>
    <t>ApBAHD19</t>
  </si>
  <si>
    <t>TRINITY_DN1122_c0_g1_i8</t>
  </si>
  <si>
    <t>KOX19(ApCYP21)</t>
  </si>
  <si>
    <t>TRINITY_DN13205_c0_g1_i4</t>
  </si>
  <si>
    <t>ApCYP39</t>
  </si>
  <si>
    <t>TRINITY_DN7465_c0_g1_i27</t>
  </si>
  <si>
    <t>ApATF20</t>
  </si>
  <si>
    <t>TRINITY_DN4720_c0_g2_i6</t>
  </si>
  <si>
    <t>ApBAHD20</t>
  </si>
  <si>
    <t>TRINITY_DN1122_c0_g1_i9</t>
  </si>
  <si>
    <t>KOX20(ApCYP22)</t>
  </si>
  <si>
    <t>TRINITY_DN14289_c0_g1_i2</t>
  </si>
  <si>
    <t>ApCYP40</t>
  </si>
  <si>
    <t>TRINITY_DN7465_c0_g1_i28</t>
  </si>
  <si>
    <t>ApATF21</t>
  </si>
  <si>
    <t>TRINITY_DN4720_c0_g2_i8</t>
  </si>
  <si>
    <t>ApBAHD21</t>
  </si>
  <si>
    <t>TRINITY_DN14631_c0_g1_i2</t>
  </si>
  <si>
    <t>ApCYP41</t>
  </si>
  <si>
    <t>TRINITY_DN7465_c0_g1_i34</t>
  </si>
  <si>
    <t>ApATF22</t>
  </si>
  <si>
    <t>TRINITY_DN1097_c0_g1_i3</t>
  </si>
  <si>
    <t>ApBAHD22</t>
  </si>
  <si>
    <t>TRINITY_DN14747_c0_g1_i2</t>
  </si>
  <si>
    <t>ApCYP42</t>
  </si>
  <si>
    <t>TRINITY_DN7465_c0_g1_i38</t>
  </si>
  <si>
    <t>ApATF23</t>
  </si>
  <si>
    <t>TRINITY_DN1097_c0_g1_i8</t>
  </si>
  <si>
    <t>ApBAHD23</t>
  </si>
  <si>
    <t>TRINITY_DN1500_c0_g1_i1</t>
  </si>
  <si>
    <t>ApCYP43</t>
  </si>
  <si>
    <t>TRINITY_DN7465_c0_g1_i40</t>
  </si>
  <si>
    <t>ApATF24</t>
  </si>
  <si>
    <t>TRINITY_DN1097_c0_g1_i2</t>
  </si>
  <si>
    <t>ApBAHD24</t>
  </si>
  <si>
    <t>TRINITY_DN15517_c0_g1_i1</t>
  </si>
  <si>
    <t>ApCYP44</t>
  </si>
  <si>
    <t>TRINITY_DN7465_c0_g1_i43</t>
  </si>
  <si>
    <t>ApATF25</t>
  </si>
  <si>
    <t>TRINITY_DN4123_c3_g1_i1</t>
  </si>
  <si>
    <t>ApBAHD25</t>
  </si>
  <si>
    <t>TRINITY_DN15517_c0_g1_i2</t>
  </si>
  <si>
    <t>ApCYP45</t>
  </si>
  <si>
    <t>TRINITY_DN7465_c0_g1_i46</t>
  </si>
  <si>
    <t>ApATF26</t>
  </si>
  <si>
    <t>TRINITY_DN34556_c0_g1_i1</t>
  </si>
  <si>
    <t>ApBAHD26</t>
  </si>
  <si>
    <t>TRINITY_DN15543_c0_g1_i1</t>
  </si>
  <si>
    <t>ApCYP46</t>
  </si>
  <si>
    <t>TRINITY_DN7465_c0_g1_i47</t>
  </si>
  <si>
    <t>ApATF27</t>
  </si>
  <si>
    <t>TRINITY_DN6415_c0_g1_i2</t>
  </si>
  <si>
    <t>ApBAHD27</t>
  </si>
  <si>
    <t>TRINITY_DN15543_c0_g1_i2</t>
  </si>
  <si>
    <t>ApCYP47</t>
  </si>
  <si>
    <t>TRINITY_DN7465_c0_g1_i48</t>
  </si>
  <si>
    <t>ApATF28</t>
  </si>
  <si>
    <t xml:space="preserve">TRINITY_DN5064_c1_g1_i3 </t>
  </si>
  <si>
    <t>ApBAHD28</t>
  </si>
  <si>
    <t>TRINITY_DN15543_c0_g1_i5</t>
  </si>
  <si>
    <t>ApCYP48</t>
  </si>
  <si>
    <t>TRINITY_DN7465_c0_g1_i51</t>
  </si>
  <si>
    <t>ApATF29</t>
  </si>
  <si>
    <t>TRINITY_DN15269_c0_g1_i4</t>
  </si>
  <si>
    <t>ApBAHD29</t>
  </si>
  <si>
    <t>TRINITY_DN15645_c0_g1_i1</t>
  </si>
  <si>
    <t>ApCYP49</t>
  </si>
  <si>
    <t>TRINITY_DN9288_c0_g1_i16</t>
  </si>
  <si>
    <t>ApATF30</t>
  </si>
  <si>
    <t>TRINITY_DN13466_c0_g4_i2</t>
  </si>
  <si>
    <t>ApBAHD30</t>
  </si>
  <si>
    <t>TRINITY_DN15796_c0_g1_i1</t>
  </si>
  <si>
    <t>ApCYP50</t>
  </si>
  <si>
    <t>TRINITY_DN9288_c0_g1_i26</t>
  </si>
  <si>
    <t>ApATF31</t>
  </si>
  <si>
    <t>TRINITY_DN83403_c0_g1_i1</t>
  </si>
  <si>
    <t>ApBAHD31</t>
  </si>
  <si>
    <t>TRINITY_DN15796_c0_g1_i2</t>
  </si>
  <si>
    <t>ApCYP51</t>
  </si>
  <si>
    <t>TRINITY_DN9288_c0_g1_i3</t>
  </si>
  <si>
    <t>ApATF32</t>
  </si>
  <si>
    <t>TRINITY_DN5064_c1_g1_i6</t>
  </si>
  <si>
    <t>ApBAHD32</t>
  </si>
  <si>
    <t>TRINITY_DN15796_c0_g1_i3</t>
  </si>
  <si>
    <t>ApCYP52</t>
  </si>
  <si>
    <t>TRINITY_DN9288_c0_g1_i7</t>
  </si>
  <si>
    <t>ApATF33</t>
  </si>
  <si>
    <t>TRINITY_DN17746_c0_g1_i2</t>
  </si>
  <si>
    <t>ApBAHD33</t>
  </si>
  <si>
    <t>TRINITY_DN15796_c0_g1_i4</t>
  </si>
  <si>
    <t>ApCYP53</t>
  </si>
  <si>
    <t>TRINITY_DN1097_c0_g1_i10</t>
  </si>
  <si>
    <t>ApBAHD34</t>
  </si>
  <si>
    <t>TRINITY_DN15796_c0_g1_i5</t>
  </si>
  <si>
    <t>ApCYP54</t>
  </si>
  <si>
    <t>TRINITY_DN1097_c0_g1_i11</t>
  </si>
  <si>
    <t>ApBAHD35</t>
  </si>
  <si>
    <t>TRINITY_DN15796_c0_g1_i6</t>
  </si>
  <si>
    <t>ApCYP55</t>
  </si>
  <si>
    <t>TRINITY_DN1097_c0_g1_i12</t>
  </si>
  <si>
    <t>ApBAHD36</t>
  </si>
  <si>
    <t>TRINITY_DN15796_c0_g1_i7</t>
  </si>
  <si>
    <t>ApCYP56</t>
  </si>
  <si>
    <t>TRINITY_DN1097_c0_g1_i14</t>
  </si>
  <si>
    <t>ApBAHD37</t>
  </si>
  <si>
    <t>TRINITY_DN16006_c0_g1_i1</t>
  </si>
  <si>
    <t>ApCYP57</t>
  </si>
  <si>
    <t>TRINITY_DN1097_c0_g1_i15</t>
  </si>
  <si>
    <t>ApBAHD38</t>
  </si>
  <si>
    <t>TRINITY_DN16006_c0_g1_i2</t>
  </si>
  <si>
    <t>ApCYP58</t>
  </si>
  <si>
    <t>TRINITY_DN11092_c0_g1_i1</t>
  </si>
  <si>
    <t>ApBAHD39</t>
  </si>
  <si>
    <t>TRINITY_DN16006_c0_g1_i3</t>
  </si>
  <si>
    <t>ApCYP59</t>
  </si>
  <si>
    <t>TRINITY_DN11097_c0_g1_i2</t>
  </si>
  <si>
    <t>ApBAHD40</t>
  </si>
  <si>
    <t>TRINITY_DN1602_c0_g1_i1</t>
  </si>
  <si>
    <t>ApCYP60</t>
  </si>
  <si>
    <t>TRINITY_DN11097_c0_g1_i4</t>
  </si>
  <si>
    <t>ApBAHD41</t>
  </si>
  <si>
    <t>TRINITY_DN1602_c0_g1_i4</t>
  </si>
  <si>
    <t>ApCYP61</t>
  </si>
  <si>
    <t>TRINITY_DN11097_c0_g1_i5</t>
  </si>
  <si>
    <t>ApBAHD42</t>
  </si>
  <si>
    <t>TRINITY_DN1602_c0_g1_i5</t>
  </si>
  <si>
    <t>ApCYP62</t>
  </si>
  <si>
    <t>TRINITY_DN11097_c0_g3_i1</t>
  </si>
  <si>
    <t>ApBAHD43</t>
  </si>
  <si>
    <t>TRINITY_DN1602_c0_g1_i6</t>
  </si>
  <si>
    <t>ApCYP63</t>
  </si>
  <si>
    <t>TRINITY_DN13471_c0_g1_i5</t>
  </si>
  <si>
    <t>ApBAHD44</t>
  </si>
  <si>
    <t>TRINITY_DN1602_c0_g1_i8</t>
  </si>
  <si>
    <t>ApCYP64</t>
  </si>
  <si>
    <t>TRINITY_DN13471_c0_g1_i6</t>
  </si>
  <si>
    <t>ApBAHD45</t>
  </si>
  <si>
    <t>TRINITY_DN1602_c0_g1_i9</t>
  </si>
  <si>
    <t>ApCYP65</t>
  </si>
  <si>
    <t>TRINITY_DN13471_c0_g1_i7</t>
  </si>
  <si>
    <t>ApBAHD46</t>
  </si>
  <si>
    <t>TRINITY_DN16136_c0_g1_i1</t>
  </si>
  <si>
    <t>ApCYP66</t>
  </si>
  <si>
    <t>TRINITY_DN17746_c0_g1_i1</t>
  </si>
  <si>
    <t>ApBAHD47</t>
  </si>
  <si>
    <t>TRINITY_DN16136_c0_g1_i2</t>
  </si>
  <si>
    <t>ApCYP67</t>
  </si>
  <si>
    <t>TRINITY_DN17746_c0_g1_i3</t>
  </si>
  <si>
    <t>ApBAHD48</t>
  </si>
  <si>
    <t>TRINITY_DN16136_c0_g1_i3</t>
  </si>
  <si>
    <t>ApCYP68</t>
  </si>
  <si>
    <t>TRINITY_DN17746_c0_g1_i4</t>
  </si>
  <si>
    <t>ApBAHD49</t>
  </si>
  <si>
    <t>TRINITY_DN16421_c0_g1_i1</t>
  </si>
  <si>
    <t>ApCYP69</t>
  </si>
  <si>
    <t>TRINITY_DN17746_c0_g1_i5</t>
  </si>
  <si>
    <t>ApBAHD50</t>
  </si>
  <si>
    <t>TRINITY_DN17063_c1_g1_i1</t>
  </si>
  <si>
    <t>ApCYP70</t>
  </si>
  <si>
    <t>TRINITY_DN17746_c0_g1_i6</t>
  </si>
  <si>
    <t>ApBAHD51</t>
  </si>
  <si>
    <t>TRINITY_DN17087_c0_g1_i3</t>
  </si>
  <si>
    <t>ApCYP71</t>
  </si>
  <si>
    <t>TRINITY_DN1972_c1_g2_i1</t>
  </si>
  <si>
    <t>ApBAHD52</t>
  </si>
  <si>
    <t>TRINITY_DN1756_c0_g1_i1</t>
  </si>
  <si>
    <t>ApCYP72</t>
  </si>
  <si>
    <t>TRINITY_DN1972_c1_g2_i2</t>
  </si>
  <si>
    <t>ApBAHD53</t>
  </si>
  <si>
    <t>TRINITY_DN1756_c0_g1_i10</t>
  </si>
  <si>
    <t>ApCYP73</t>
  </si>
  <si>
    <t>TRINITY_DN1972_c1_g2_i3</t>
  </si>
  <si>
    <t>ApBAHD54</t>
  </si>
  <si>
    <t>TRINITY_DN17623_c0_g1_i1</t>
  </si>
  <si>
    <t>ApCYP74</t>
  </si>
  <si>
    <t>TRINITY_DN1972_c1_g2_i4</t>
  </si>
  <si>
    <t>ApBAHD55</t>
  </si>
  <si>
    <t>TRINITY_DN17623_c0_g1_i10</t>
  </si>
  <si>
    <t>ApCYP75</t>
  </si>
  <si>
    <t>TRINITY_DN1972_c1_g2_i5</t>
  </si>
  <si>
    <t>ApBAHD56</t>
  </si>
  <si>
    <t>TRINITY_DN17623_c0_g1_i13</t>
  </si>
  <si>
    <t>ApCYP76</t>
  </si>
  <si>
    <t>TRINITY_DN20027_c0_g3_i1</t>
  </si>
  <si>
    <t>ApBAHD57</t>
  </si>
  <si>
    <t>TRINITY_DN17623_c0_g1_i14</t>
  </si>
  <si>
    <t>ApCYP77</t>
  </si>
  <si>
    <t>TRINITY_DN22474_c0_g1_i1</t>
  </si>
  <si>
    <t>ApBAHD58</t>
  </si>
  <si>
    <t>TRINITY_DN17623_c0_g1_i17</t>
  </si>
  <si>
    <t>ApCYP78</t>
  </si>
  <si>
    <t>TRINITY_DN2330_c0_g1_i13</t>
  </si>
  <si>
    <t>ApBAHD59</t>
  </si>
  <si>
    <t>TRINITY_DN17623_c0_g1_i18</t>
  </si>
  <si>
    <t>ApCYP79</t>
  </si>
  <si>
    <t>TRINITY_DN2330_c0_g1_i15</t>
  </si>
  <si>
    <t>ApBAHD60</t>
  </si>
  <si>
    <t>TRINITY_DN17623_c0_g1_i5</t>
  </si>
  <si>
    <t>ApCYP80</t>
  </si>
  <si>
    <t>TRINITY_DN2330_c0_g1_i19</t>
  </si>
  <si>
    <t>ApBAHD61</t>
  </si>
  <si>
    <t>TRINITY_DN17623_c0_g1_i6</t>
  </si>
  <si>
    <t>ApCYP81</t>
  </si>
  <si>
    <t>TRINITY_DN2330_c0_g1_i2</t>
  </si>
  <si>
    <t>ApBAHD62</t>
  </si>
  <si>
    <t>TRINITY_DN17623_c0_g1_i7</t>
  </si>
  <si>
    <t>ApCYP82</t>
  </si>
  <si>
    <t>TRINITY_DN2330_c0_g1_i8</t>
  </si>
  <si>
    <t>ApBAHD63</t>
  </si>
  <si>
    <t>TRINITY_DN17623_c0_g1_i9</t>
  </si>
  <si>
    <t>ApCYP83</t>
  </si>
  <si>
    <t>TRINITY_DN4720_c0_g2_i4</t>
  </si>
  <si>
    <t>ApBAHD64</t>
  </si>
  <si>
    <t>TRINITY_DN17760_c0_g2_i1</t>
  </si>
  <si>
    <t>ApCYP84</t>
  </si>
  <si>
    <t>TRINITY_DN4720_c0_g2_i5</t>
  </si>
  <si>
    <t>ApBAHD65</t>
  </si>
  <si>
    <t>TRINITY_DN17760_c0_g2_i5</t>
  </si>
  <si>
    <t>ApCYP85</t>
  </si>
  <si>
    <t>TRINITY_DN4977_c0_g1_i11</t>
  </si>
  <si>
    <t>ApBAHD66</t>
  </si>
  <si>
    <t>TRINITY_DN19033_c0_g1_i2</t>
  </si>
  <si>
    <t>ApCYP86</t>
  </si>
  <si>
    <t>TRINITY_DN4977_c0_g1_i12</t>
  </si>
  <si>
    <t>ApBAHD67</t>
  </si>
  <si>
    <t>TRINITY_DN19033_c0_g1_i3</t>
  </si>
  <si>
    <t>ApCYP87</t>
  </si>
  <si>
    <t>TRINITY_DN4977_c0_g1_i14</t>
  </si>
  <si>
    <t>ApBAHD68</t>
  </si>
  <si>
    <t>TRINITY_DN19033_c1_g2_i2</t>
  </si>
  <si>
    <t>ApCYP88</t>
  </si>
  <si>
    <t>TRINITY_DN4977_c0_g1_i17</t>
  </si>
  <si>
    <t>ApBAHD69</t>
  </si>
  <si>
    <t>TRINITY_DN19033_c1_g2_i4</t>
  </si>
  <si>
    <t>ApCYP89</t>
  </si>
  <si>
    <t>TRINITY_DN5064_c1_g1_i9</t>
  </si>
  <si>
    <t>ApBAHD70</t>
  </si>
  <si>
    <t>TRINITY_DN19033_c1_g2_i6</t>
  </si>
  <si>
    <t>ApCYP90</t>
  </si>
  <si>
    <t>TRINITY_DN5064_c2_g1_i1</t>
  </si>
  <si>
    <t>ApBAHD71</t>
  </si>
  <si>
    <t>TRINITY_DN19033_c1_g2_i7</t>
  </si>
  <si>
    <t>ApCYP91</t>
  </si>
  <si>
    <t>TRINITY_DN5769_c0_g1_i3</t>
  </si>
  <si>
    <t>ApBAHD72</t>
  </si>
  <si>
    <t>TRINITY_DN1958_c2_g1_i2</t>
  </si>
  <si>
    <t>ApCYP92</t>
  </si>
  <si>
    <t>TRINITY_DN6415_c0_g1_i1</t>
  </si>
  <si>
    <t>ApBAHD73</t>
  </si>
  <si>
    <t>TRINITY_DN20398_c0_g1_i1</t>
  </si>
  <si>
    <t>ApCYP93</t>
  </si>
  <si>
    <t>TRINITY_DN70312_c0_g1_i1</t>
  </si>
  <si>
    <t>ApBAHD74</t>
  </si>
  <si>
    <t>TRINITY_DN21173_c0_g1_i3</t>
  </si>
  <si>
    <t>ApCYP94</t>
  </si>
  <si>
    <t>TRINITY_DN7069_c0_g1_i2</t>
  </si>
  <si>
    <t>ApBAHD75</t>
  </si>
  <si>
    <t>TRINITY_DN21816_c0_g1_i1</t>
  </si>
  <si>
    <t>ApCYP95</t>
  </si>
  <si>
    <t>TRINITY_DN78361_c0_g1_i1</t>
  </si>
  <si>
    <t>ApBAHD76</t>
  </si>
  <si>
    <t>TRINITY_DN22086_c0_g1_i1</t>
  </si>
  <si>
    <t>ApCYP96</t>
  </si>
  <si>
    <t>TRINITY_DN81508_c0_g1_i1</t>
  </si>
  <si>
    <t>ApBAHD77</t>
  </si>
  <si>
    <t>TRINITY_DN22086_c0_g1_i2</t>
  </si>
  <si>
    <t>ApCYP97</t>
  </si>
  <si>
    <t>TRINITY_DN2370_c0_g1_i1</t>
  </si>
  <si>
    <t>ApCYP98</t>
  </si>
  <si>
    <t>TRINITY_DN2370_c0_g1_i10</t>
  </si>
  <si>
    <t>ApCYP99</t>
  </si>
  <si>
    <t>TRINITY_DN2370_c0_g1_i12</t>
  </si>
  <si>
    <t>ApCYP100</t>
  </si>
  <si>
    <t>TRINITY_DN2370_c0_g1_i13</t>
  </si>
  <si>
    <t>ApCYP101</t>
  </si>
  <si>
    <t>TRINITY_DN2370_c0_g1_i2</t>
  </si>
  <si>
    <t>ApCYP102</t>
  </si>
  <si>
    <t>TRINITY_DN2370_c0_g1_i4</t>
  </si>
  <si>
    <t>ApCYP103</t>
  </si>
  <si>
    <t>TRINITY_DN2370_c0_g1_i5</t>
  </si>
  <si>
    <t>ApCYP104</t>
  </si>
  <si>
    <t>TRINITY_DN2370_c0_g2_i1</t>
  </si>
  <si>
    <t>ApCYP105</t>
  </si>
  <si>
    <t>TRINITY_DN2370_c0_g2_i10</t>
  </si>
  <si>
    <t>ApCYP106</t>
  </si>
  <si>
    <t>TRINITY_DN2370_c0_g2_i12</t>
  </si>
  <si>
    <t>ApCYP107</t>
  </si>
  <si>
    <t>TRINITY_DN2370_c0_g2_i13</t>
  </si>
  <si>
    <t>ApCYP108</t>
  </si>
  <si>
    <t>TRINITY_DN2370_c0_g2_i14</t>
  </si>
  <si>
    <t>ApCYP109</t>
  </si>
  <si>
    <t>TRINITY_DN2370_c0_g2_i15</t>
  </si>
  <si>
    <t>ApCYP110</t>
  </si>
  <si>
    <t>TRINITY_DN2370_c0_g2_i16</t>
  </si>
  <si>
    <t>ApCYP111</t>
  </si>
  <si>
    <t>TRINITY_DN2370_c0_g2_i17</t>
  </si>
  <si>
    <t>ApCYP112</t>
  </si>
  <si>
    <t>TRINITY_DN2370_c0_g2_i18</t>
  </si>
  <si>
    <t>ApCYP113</t>
  </si>
  <si>
    <t>TRINITY_DN2370_c0_g2_i19</t>
  </si>
  <si>
    <t>ApCYP114</t>
  </si>
  <si>
    <t>TRINITY_DN2370_c0_g2_i2</t>
  </si>
  <si>
    <t>ApCYP115</t>
  </si>
  <si>
    <t>TRINITY_DN2370_c0_g2_i20</t>
  </si>
  <si>
    <t>ApCYP116</t>
  </si>
  <si>
    <t>TRINITY_DN2370_c0_g2_i21</t>
  </si>
  <si>
    <t>ApCYP117</t>
  </si>
  <si>
    <t>TRINITY_DN2370_c0_g2_i22</t>
  </si>
  <si>
    <t>ApCYP118</t>
  </si>
  <si>
    <t>TRINITY_DN2370_c0_g2_i3</t>
  </si>
  <si>
    <t>ApCYP119</t>
  </si>
  <si>
    <t>TRINITY_DN2370_c0_g2_i5</t>
  </si>
  <si>
    <t>ApCYP120</t>
  </si>
  <si>
    <t>TRINITY_DN2370_c0_g2_i6</t>
  </si>
  <si>
    <t>ApCYP121</t>
  </si>
  <si>
    <t>TRINITY_DN2370_c0_g2_i7</t>
  </si>
  <si>
    <t>ApCYP122</t>
  </si>
  <si>
    <t>TRINITY_DN2370_c0_g2_i8</t>
  </si>
  <si>
    <t>ApCYP123</t>
  </si>
  <si>
    <t>TRINITY_DN2370_c0_g2_i9</t>
  </si>
  <si>
    <t>ApCYP124</t>
  </si>
  <si>
    <t>TRINITY_DN2499_c0_g1_i1</t>
  </si>
  <si>
    <t>ApCYP125</t>
  </si>
  <si>
    <t>TRINITY_DN2499_c0_g1_i2</t>
  </si>
  <si>
    <t>ApCYP126</t>
  </si>
  <si>
    <t>TRINITY_DN2499_c0_g1_i3</t>
  </si>
  <si>
    <t>ApCYP127</t>
  </si>
  <si>
    <t>TRINITY_DN2499_c0_g1_i4</t>
  </si>
  <si>
    <t>ApCYP128</t>
  </si>
  <si>
    <t>TRINITY_DN2499_c0_g1_i5</t>
  </si>
  <si>
    <t>ApCYP129</t>
  </si>
  <si>
    <t>TRINITY_DN2499_c0_g5_i1</t>
  </si>
  <si>
    <t>ApCYP130</t>
  </si>
  <si>
    <t>TRINITY_DN25298_c0_g1_i1</t>
  </si>
  <si>
    <t>ApCYP131</t>
  </si>
  <si>
    <t>TRINITY_DN2707_c0_g1_i11</t>
  </si>
  <si>
    <t>ApCYP132</t>
  </si>
  <si>
    <t>TRINITY_DN2707_c0_g1_i13</t>
  </si>
  <si>
    <t>ApCYP133</t>
  </si>
  <si>
    <t>TRINITY_DN2707_c0_g1_i18</t>
  </si>
  <si>
    <t>ApCYP134</t>
  </si>
  <si>
    <t>TRINITY_DN2707_c0_g1_i22</t>
  </si>
  <si>
    <t>ApCYP135</t>
  </si>
  <si>
    <t>TRINITY_DN2707_c0_g1_i23</t>
  </si>
  <si>
    <t>ApCYP136</t>
  </si>
  <si>
    <t>TRINITY_DN2707_c0_g1_i24</t>
  </si>
  <si>
    <t>ApCYP137</t>
  </si>
  <si>
    <t>TRINITY_DN2707_c0_g1_i25</t>
  </si>
  <si>
    <t>ApCYP138</t>
  </si>
  <si>
    <t>TRINITY_DN2707_c0_g1_i26</t>
  </si>
  <si>
    <t>ApCYP139</t>
  </si>
  <si>
    <t>TRINITY_DN2707_c0_g1_i27</t>
  </si>
  <si>
    <t>ApCYP140</t>
  </si>
  <si>
    <t>TRINITY_DN2707_c0_g1_i28</t>
  </si>
  <si>
    <t>ApCYP141</t>
  </si>
  <si>
    <t>TRINITY_DN2707_c0_g1_i3</t>
  </si>
  <si>
    <t>ApCYP142</t>
  </si>
  <si>
    <t>TRINITY_DN2707_c0_g1_i4</t>
  </si>
  <si>
    <t>ApCYP143</t>
  </si>
  <si>
    <t>TRINITY_DN2707_c0_g1_i6</t>
  </si>
  <si>
    <t>ApCYP144</t>
  </si>
  <si>
    <t>TRINITY_DN2707_c0_g1_i7</t>
  </si>
  <si>
    <t>ApCYP145</t>
  </si>
  <si>
    <t>TRINITY_DN2707_c0_g1_i8</t>
  </si>
  <si>
    <t>ApCYP146</t>
  </si>
  <si>
    <t>TRINITY_DN2724_c0_g2_i4</t>
  </si>
  <si>
    <t>ApCYP147</t>
  </si>
  <si>
    <t>TRINITY_DN27363_c0_g1_i1</t>
  </si>
  <si>
    <t>ApCYP148</t>
  </si>
  <si>
    <t>TRINITY_DN2852_c0_g1_i10</t>
  </si>
  <si>
    <t>ApCYP149</t>
  </si>
  <si>
    <t>TRINITY_DN2852_c0_g1_i12</t>
  </si>
  <si>
    <t>ApCYP150</t>
  </si>
  <si>
    <t>TRINITY_DN2852_c0_g1_i13</t>
  </si>
  <si>
    <t>ApCYP151</t>
  </si>
  <si>
    <t>TRINITY_DN2852_c0_g1_i17</t>
  </si>
  <si>
    <t>ApCYP152</t>
  </si>
  <si>
    <t>TRINITY_DN2852_c0_g1_i27</t>
  </si>
  <si>
    <t>ApCYP153</t>
  </si>
  <si>
    <t>TRINITY_DN2852_c0_g1_i5</t>
  </si>
  <si>
    <t>ApCYP154</t>
  </si>
  <si>
    <t>TRINITY_DN2852_c0_g1_i6</t>
  </si>
  <si>
    <t>ApCYP155</t>
  </si>
  <si>
    <t>TRINITY_DN2852_c0_g1_i8</t>
  </si>
  <si>
    <t>ApCYP156</t>
  </si>
  <si>
    <t>TRINITY_DN2956_c0_g1_i1</t>
  </si>
  <si>
    <t>ApCYP157</t>
  </si>
  <si>
    <t>TRINITY_DN2956_c0_g1_i10</t>
  </si>
  <si>
    <t>ApCYP158</t>
  </si>
  <si>
    <t>TRINITY_DN2956_c0_g1_i11</t>
  </si>
  <si>
    <t>ApCYP159</t>
  </si>
  <si>
    <t>TRINITY_DN2956_c0_g1_i12</t>
  </si>
  <si>
    <t>ApCYP160</t>
  </si>
  <si>
    <t>TRINITY_DN2956_c0_g1_i13</t>
  </si>
  <si>
    <t>ApCYP161</t>
  </si>
  <si>
    <t>TRINITY_DN2956_c0_g1_i14</t>
  </si>
  <si>
    <t>ApCYP162</t>
  </si>
  <si>
    <t>TRINITY_DN2956_c0_g1_i16</t>
  </si>
  <si>
    <t>ApCYP163</t>
  </si>
  <si>
    <t>TRINITY_DN2956_c0_g1_i17</t>
  </si>
  <si>
    <t>ApCYP164</t>
  </si>
  <si>
    <t>TRINITY_DN2956_c0_g1_i18</t>
  </si>
  <si>
    <t>ApCYP165</t>
  </si>
  <si>
    <t>TRINITY_DN2956_c0_g1_i19</t>
  </si>
  <si>
    <t>ApCYP166</t>
  </si>
  <si>
    <t>TRINITY_DN2956_c0_g1_i2</t>
  </si>
  <si>
    <t>ApCYP167</t>
  </si>
  <si>
    <t>TRINITY_DN2956_c0_g1_i5</t>
  </si>
  <si>
    <t>ApCYP168</t>
  </si>
  <si>
    <t>TRINITY_DN2956_c0_g1_i7</t>
  </si>
  <si>
    <t>ApCYP169</t>
  </si>
  <si>
    <t>TRINITY_DN2956_c0_g1_i9</t>
  </si>
  <si>
    <t>ApCYP170</t>
  </si>
  <si>
    <t>TRINITY_DN2983_c1_g1_i1</t>
  </si>
  <si>
    <t>ApCYP171</t>
  </si>
  <si>
    <t>TRINITY_DN2983_c1_g1_i5</t>
  </si>
  <si>
    <t>ApCYP172</t>
  </si>
  <si>
    <t>TRINITY_DN301_c1_g1_i1</t>
  </si>
  <si>
    <t>ApCYP173</t>
  </si>
  <si>
    <t>TRINITY_DN301_c1_g1_i10</t>
  </si>
  <si>
    <t>ApCYP174</t>
  </si>
  <si>
    <t>TRINITY_DN301_c1_g1_i11</t>
  </si>
  <si>
    <t>ApCYP175</t>
  </si>
  <si>
    <t>TRINITY_DN301_c1_g1_i17</t>
  </si>
  <si>
    <t>ApCYP176</t>
  </si>
  <si>
    <t>TRINITY_DN301_c1_g1_i2</t>
  </si>
  <si>
    <t>ApCYP177</t>
  </si>
  <si>
    <t>TRINITY_DN301_c1_g1_i3</t>
  </si>
  <si>
    <t>ApCYP178</t>
  </si>
  <si>
    <t>TRINITY_DN301_c1_g1_i7</t>
  </si>
  <si>
    <t>ApCYP179</t>
  </si>
  <si>
    <t>TRINITY_DN301_c1_g1_i8</t>
  </si>
  <si>
    <t>ApCYP180</t>
  </si>
  <si>
    <t>TRINITY_DN301_c1_g1_i9</t>
  </si>
  <si>
    <t>ApCYP181</t>
  </si>
  <si>
    <t>TRINITY_DN30315_c0_g1_i1</t>
  </si>
  <si>
    <t>ApCYP182</t>
  </si>
  <si>
    <t>TRINITY_DN3088_c0_g1_i4</t>
  </si>
  <si>
    <t>ApCYP183</t>
  </si>
  <si>
    <t>TRINITY_DN3088_c0_g1_i5</t>
  </si>
  <si>
    <t>ApCYP184</t>
  </si>
  <si>
    <t>TRINITY_DN3647_c0_g1_i8</t>
  </si>
  <si>
    <t>ApCYP185</t>
  </si>
  <si>
    <t>TRINITY_DN38827_c0_g1_i2</t>
  </si>
  <si>
    <t>ApCYP186</t>
  </si>
  <si>
    <t>TRINITY_DN38827_c0_g1_i4</t>
  </si>
  <si>
    <t>ApCYP187</t>
  </si>
  <si>
    <t>TRINITY_DN38827_c0_g1_i5</t>
  </si>
  <si>
    <t>ApCYP188</t>
  </si>
  <si>
    <t>TRINITY_DN4169_c0_g1_i2</t>
  </si>
  <si>
    <t>ApCYP189</t>
  </si>
  <si>
    <t>TRINITY_DN4169_c0_g1_i3</t>
  </si>
  <si>
    <t>ApCYP190</t>
  </si>
  <si>
    <t>TRINITY_DN4169_c0_g1_i4</t>
  </si>
  <si>
    <t>ApCYP191</t>
  </si>
  <si>
    <t>TRINITY_DN4169_c0_g1_i7</t>
  </si>
  <si>
    <t>ApCYP192</t>
  </si>
  <si>
    <t>TRINITY_DN4169_c0_g1_i8</t>
  </si>
  <si>
    <t>ApCYP193</t>
  </si>
  <si>
    <t>TRINITY_DN4214_c1_g1_i1</t>
  </si>
  <si>
    <t>ApCYP194</t>
  </si>
  <si>
    <t>TRINITY_DN4710_c0_g1_i11</t>
  </si>
  <si>
    <t>ApCYP195</t>
  </si>
  <si>
    <t>TRINITY_DN4710_c0_g1_i3</t>
  </si>
  <si>
    <t>ApCYP196</t>
  </si>
  <si>
    <t>TRINITY_DN4710_c0_g1_i6</t>
  </si>
  <si>
    <t>ApCYP197</t>
  </si>
  <si>
    <t>TRINITY_DN4710_c0_g1_i8</t>
  </si>
  <si>
    <t>ApCYP198</t>
  </si>
  <si>
    <t>TRINITY_DN5010_c0_g1_i1</t>
  </si>
  <si>
    <t>ApCYP199</t>
  </si>
  <si>
    <t>TRINITY_DN5013_c0_g1_i1</t>
  </si>
  <si>
    <t>ApCYP200</t>
  </si>
  <si>
    <t>TRINITY_DN5013_c0_g1_i12</t>
  </si>
  <si>
    <t>ApCYP201</t>
  </si>
  <si>
    <t>TRINITY_DN5013_c0_g1_i14</t>
  </si>
  <si>
    <t>ApCYP202</t>
  </si>
  <si>
    <t>TRINITY_DN5013_c0_g1_i15</t>
  </si>
  <si>
    <t>ApCYP203</t>
  </si>
  <si>
    <t>TRINITY_DN5013_c0_g1_i16</t>
  </si>
  <si>
    <t>ApCYP204</t>
  </si>
  <si>
    <t>TRINITY_DN5013_c0_g1_i4</t>
  </si>
  <si>
    <t>ApCYP205</t>
  </si>
  <si>
    <t>TRINITY_DN522_c0_g1_i1</t>
  </si>
  <si>
    <t>ApCYP206</t>
  </si>
  <si>
    <t>TRINITY_DN52969_c0_g1_i1</t>
  </si>
  <si>
    <t>ApCYP207</t>
  </si>
  <si>
    <t>TRINITY_DN5775_c0_g1_i11</t>
  </si>
  <si>
    <t>ApCYP208</t>
  </si>
  <si>
    <t>TRINITY_DN5775_c0_g1_i2</t>
  </si>
  <si>
    <t>ApCYP209</t>
  </si>
  <si>
    <t>TRINITY_DN6074_c0_g2_i2</t>
  </si>
  <si>
    <t>ApCYP210</t>
  </si>
  <si>
    <t>TRINITY_DN6074_c0_g2_i4</t>
  </si>
  <si>
    <t>ApCYP211</t>
  </si>
  <si>
    <t>TRINITY_DN624_c0_g2_i1</t>
  </si>
  <si>
    <t>ApCYP212</t>
  </si>
  <si>
    <t>TRINITY_DN624_c0_g2_i2</t>
  </si>
  <si>
    <t>ApCYP213</t>
  </si>
  <si>
    <t>TRINITY_DN624_c0_g2_i4</t>
  </si>
  <si>
    <t>ApCYP214</t>
  </si>
  <si>
    <t>TRINITY_DN6438_c0_g1_i1</t>
  </si>
  <si>
    <t>ApCYP215</t>
  </si>
  <si>
    <t>TRINITY_DN6438_c0_g1_i11</t>
  </si>
  <si>
    <t>ApCYP216</t>
  </si>
  <si>
    <t>TRINITY_DN6438_c0_g1_i13</t>
  </si>
  <si>
    <t>ApCYP217</t>
  </si>
  <si>
    <t>TRINITY_DN6438_c0_g1_i2</t>
  </si>
  <si>
    <t>ApCYP218</t>
  </si>
  <si>
    <t>TRINITY_DN6438_c0_g1_i3</t>
  </si>
  <si>
    <t>ApCYP219</t>
  </si>
  <si>
    <t>TRINITY_DN6438_c0_g1_i5</t>
  </si>
  <si>
    <t>ApCYP220</t>
  </si>
  <si>
    <t>TRINITY_DN6438_c0_g1_i7</t>
  </si>
  <si>
    <t>ApCYP221</t>
  </si>
  <si>
    <t>TRINITY_DN6438_c0_g1_i8</t>
  </si>
  <si>
    <t>ApCYP222</t>
  </si>
  <si>
    <t>TRINITY_DN6438_c0_g1_i9</t>
  </si>
  <si>
    <t>ApCYP223</t>
  </si>
  <si>
    <t>TRINITY_DN6772_c0_g2_i1</t>
  </si>
  <si>
    <t>ApCYP224</t>
  </si>
  <si>
    <t>TRINITY_DN6772_c0_g2_i5</t>
  </si>
  <si>
    <t>ApCYP225</t>
  </si>
  <si>
    <t>TRINITY_DN7031_c0_g1_i10</t>
  </si>
  <si>
    <t>ApCYP226</t>
  </si>
  <si>
    <t>TRINITY_DN7031_c0_g1_i13</t>
  </si>
  <si>
    <t>ApCYP227</t>
  </si>
  <si>
    <t>TRINITY_DN7031_c0_g1_i20</t>
  </si>
  <si>
    <t>ApCYP228</t>
  </si>
  <si>
    <t>TRINITY_DN7031_c0_g1_i23</t>
  </si>
  <si>
    <t>ApCYP229</t>
  </si>
  <si>
    <t>TRINITY_DN7031_c0_g1_i26</t>
  </si>
  <si>
    <t>ApCYP230</t>
  </si>
  <si>
    <t>TRINITY_DN7031_c0_g1_i28</t>
  </si>
  <si>
    <t>ApCYP231</t>
  </si>
  <si>
    <t>TRINITY_DN7031_c0_g1_i29</t>
  </si>
  <si>
    <t>ApCYP232</t>
  </si>
  <si>
    <t>TRINITY_DN7031_c0_g1_i31</t>
  </si>
  <si>
    <t>ApCYP233</t>
  </si>
  <si>
    <t>TRINITY_DN7031_c0_g1_i34</t>
  </si>
  <si>
    <t>ApCYP234</t>
  </si>
  <si>
    <t>TRINITY_DN7031_c0_g1_i36</t>
  </si>
  <si>
    <t>ApCYP235</t>
  </si>
  <si>
    <t>TRINITY_DN7031_c0_g1_i37</t>
  </si>
  <si>
    <t>ApCYP236</t>
  </si>
  <si>
    <t>TRINITY_DN7031_c0_g1_i39</t>
  </si>
  <si>
    <t>ApCYP237</t>
  </si>
  <si>
    <t>TRINITY_DN7031_c0_g1_i4</t>
  </si>
  <si>
    <t>ApCYP238</t>
  </si>
  <si>
    <t>TRINITY_DN7031_c0_g1_i5</t>
  </si>
  <si>
    <t>ApCYP239</t>
  </si>
  <si>
    <t>TRINITY_DN7031_c0_g1_i6</t>
  </si>
  <si>
    <t>ApCYP240</t>
  </si>
  <si>
    <t>TRINITY_DN7031_c0_g1_i8</t>
  </si>
  <si>
    <t>ApCYP241</t>
  </si>
  <si>
    <t>TRINITY_DN7546_c0_g1_i1</t>
  </si>
  <si>
    <t>ApCYP242</t>
  </si>
  <si>
    <t>TRINITY_DN7546_c0_g1_i2</t>
  </si>
  <si>
    <t>ApCYP243</t>
  </si>
  <si>
    <t>TRINITY_DN7722_c0_g1_i1</t>
  </si>
  <si>
    <t>ApCYP244</t>
  </si>
  <si>
    <t>TRINITY_DN7722_c0_g1_i6</t>
  </si>
  <si>
    <t>ApCYP245</t>
  </si>
  <si>
    <t>TRINITY_DN8172_c0_g1_i1</t>
  </si>
  <si>
    <t>ApCYP246</t>
  </si>
  <si>
    <t>TRINITY_DN8172_c0_g1_i2</t>
  </si>
  <si>
    <t>ApCYP247</t>
  </si>
  <si>
    <t>TRINITY_DN8172_c0_g1_i5</t>
  </si>
  <si>
    <t>ApCYP248</t>
  </si>
  <si>
    <t>TRINITY_DN8172_c0_g1_i6</t>
  </si>
  <si>
    <t>ApCYP249</t>
  </si>
  <si>
    <t>TRINITY_DN8664_c0_g1_i2</t>
  </si>
  <si>
    <t>ApCYP250</t>
  </si>
  <si>
    <t>TRINITY_DN8664_c0_g1_i6</t>
  </si>
  <si>
    <t>ApCYP251</t>
  </si>
  <si>
    <t>TRINITY_DN8701_c0_g1_i1</t>
  </si>
  <si>
    <t>ApCYP252</t>
  </si>
  <si>
    <t>TRINITY_DN8701_c0_g1_i2</t>
  </si>
  <si>
    <t>ApCYP253</t>
  </si>
  <si>
    <t>TRINITY_DN8701_c0_g1_i3</t>
  </si>
  <si>
    <t>ApCYP254</t>
  </si>
  <si>
    <t>TRINITY_DN8701_c0_g1_i4</t>
  </si>
  <si>
    <t>ApCYP255</t>
  </si>
  <si>
    <t>TRINITY_DN8701_c0_g1_i5</t>
  </si>
  <si>
    <t>ApCYP256</t>
  </si>
  <si>
    <t>TRINITY_DN8702_c0_g1_i9</t>
  </si>
  <si>
    <t>ApCYP257</t>
  </si>
  <si>
    <t>TRINITY_DN870_c0_g3_i1</t>
  </si>
  <si>
    <t>ApCYP258</t>
  </si>
  <si>
    <t>TRINITY_DN870_c0_g3_i7</t>
  </si>
  <si>
    <t>ApCYP259</t>
  </si>
  <si>
    <t>TRINITY_DN88223_c0_g1_i1</t>
  </si>
  <si>
    <t>ApCYP260</t>
  </si>
  <si>
    <t>TRINITY_DN88865_c0_g1_i1</t>
  </si>
  <si>
    <t>ApCYP261</t>
  </si>
  <si>
    <t>TRINITY_DN9106_c0_g1_i6</t>
  </si>
  <si>
    <t>ApCYP262</t>
  </si>
  <si>
    <t>TRINITY_DN962_c0_g2_i1</t>
  </si>
  <si>
    <t>ApCYP263</t>
  </si>
  <si>
    <t>TRINITY_DN962_c0_g2_i2</t>
  </si>
  <si>
    <t>ApCYP264</t>
  </si>
  <si>
    <t>TRINITY_DN962_c0_g2_i3</t>
  </si>
  <si>
    <t>ApCYP265</t>
  </si>
  <si>
    <t>TRINITY_DN962_c0_g2_i4</t>
  </si>
  <si>
    <t>ApCYP266</t>
  </si>
  <si>
    <t>TRINITY_DN962_c0_g2_i5</t>
  </si>
  <si>
    <t>ApCYP267</t>
  </si>
  <si>
    <t>TRINITY_DN962_c0_g2_i6</t>
  </si>
  <si>
    <t>ApCYP268</t>
  </si>
  <si>
    <t>TRINITY_DN962_c0_g3_i1</t>
  </si>
  <si>
    <t>ApCYP269</t>
  </si>
  <si>
    <t>TRINITY_DN962_c0_g3_i2</t>
  </si>
  <si>
    <t>ApCYP270</t>
  </si>
  <si>
    <t>DEGs</t>
  </si>
  <si>
    <t>ATF</t>
  </si>
  <si>
    <t>OMT</t>
  </si>
  <si>
    <t>BAHD</t>
  </si>
  <si>
    <t>CYP(KOX)</t>
  </si>
  <si>
    <t>CYPs</t>
  </si>
  <si>
    <r>
      <rPr>
        <b/>
        <sz val="12"/>
        <color theme="1"/>
        <rFont val="Times New Roman"/>
        <charset val="134"/>
      </rPr>
      <t xml:space="preserve">Genes with </t>
    </r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&lt;0.05</t>
    </r>
  </si>
  <si>
    <t>CPS</t>
  </si>
  <si>
    <t>Pearson Correlation</t>
  </si>
  <si>
    <t>16β-Hydroxycardiopetaline</t>
  </si>
  <si>
    <t>Aconitine</t>
  </si>
  <si>
    <t>Turupellin</t>
  </si>
  <si>
    <t>Fuziline</t>
  </si>
  <si>
    <t>11-Acetyllepenine</t>
  </si>
  <si>
    <t>Napelline</t>
  </si>
  <si>
    <t>10-Hydroxyaconitine</t>
  </si>
  <si>
    <t>12-Epidehydronapelline</t>
  </si>
  <si>
    <t>12-Epinapelline</t>
  </si>
  <si>
    <t>14-Benzoyl-8-O-methyl-aconine</t>
  </si>
  <si>
    <t>16-Epipyroaconine</t>
  </si>
  <si>
    <t>3-Acetylaconitine</t>
  </si>
  <si>
    <t>8-Deacetyl-3-deoxy-8-O-methylaconitine</t>
  </si>
  <si>
    <t>8-O-Methyltalatisamine</t>
  </si>
  <si>
    <t>Acoapetaludine B</t>
  </si>
  <si>
    <t>Acotarine F</t>
  </si>
  <si>
    <t>Anthriscifolcine B</t>
  </si>
  <si>
    <t>Anthriscifolcine E</t>
  </si>
  <si>
    <t>Austroconitine B</t>
  </si>
  <si>
    <t>Benzoylmesaconine</t>
  </si>
  <si>
    <t>Bikhaconine</t>
  </si>
  <si>
    <t>Columbidine</t>
  </si>
  <si>
    <t>Condelphine</t>
  </si>
  <si>
    <t>Delcosine</t>
  </si>
  <si>
    <t>Delsoline</t>
  </si>
  <si>
    <t>Hemsleyaconitine D</t>
  </si>
  <si>
    <t>Hemsleyaconitine F</t>
  </si>
  <si>
    <t>Heteratisine</t>
  </si>
  <si>
    <t>Indaconitine</t>
  </si>
  <si>
    <t>Karakoline</t>
  </si>
  <si>
    <t>Leucostine A</t>
  </si>
  <si>
    <t>Mesaconitine</t>
  </si>
  <si>
    <t>N-Deethyl-N-19-didehydrosachaconitine</t>
  </si>
  <si>
    <t>N-Desethyl-N-formyl-8-O-methyltalatisamine</t>
  </si>
  <si>
    <t>Polyschistine A</t>
  </si>
  <si>
    <t>Spicatine A</t>
  </si>
  <si>
    <t>Szechenyianine F</t>
  </si>
  <si>
    <t>Vilmorisine</t>
  </si>
  <si>
    <t>Vilmoritine</t>
  </si>
  <si>
    <t>0.497866833322404</t>
  </si>
  <si>
    <t>0.807373830814273</t>
  </si>
  <si>
    <t>0.423520545866123</t>
  </si>
  <si>
    <t>0.251333237940506</t>
  </si>
  <si>
    <t>0.445362083648007</t>
  </si>
  <si>
    <t>0.281117550391417</t>
  </si>
  <si>
    <t>0.799107047568833</t>
  </si>
  <si>
    <t>0.0454145059078435</t>
  </si>
  <si>
    <t>0.717122632727826</t>
  </si>
  <si>
    <t>0.855450999139768</t>
  </si>
  <si>
    <t>0.15603712856459</t>
  </si>
  <si>
    <t>0.413957507260592</t>
  </si>
  <si>
    <t>0.64276971359219</t>
  </si>
  <si>
    <t>0.165680684460463</t>
  </si>
  <si>
    <t>0.417050794982881</t>
  </si>
  <si>
    <t>0.620603609079993</t>
  </si>
  <si>
    <t>0.715965258668882</t>
  </si>
  <si>
    <t>0.206328097182236</t>
  </si>
  <si>
    <t>0.386993694966947</t>
  </si>
  <si>
    <t>0.611511514693639</t>
  </si>
  <si>
    <t>0.40657867249988</t>
  </si>
  <si>
    <t>0.968550554546183</t>
  </si>
  <si>
    <t>0.0799543536464605</t>
  </si>
  <si>
    <t>0.00614702559851606</t>
  </si>
  <si>
    <t>0.0194019698044365</t>
  </si>
  <si>
    <t>0.0129562009126547</t>
  </si>
  <si>
    <t>0.361010606918808</t>
  </si>
  <si>
    <t>0.122393091688108</t>
  </si>
  <si>
    <t>0.210510043308749</t>
  </si>
  <si>
    <t>0.532509275185754</t>
  </si>
  <si>
    <t>0.0393814220057685</t>
  </si>
  <si>
    <t>0.711733897042307</t>
  </si>
  <si>
    <t>0.22912222140617</t>
  </si>
  <si>
    <t>0.242697225872245</t>
  </si>
  <si>
    <t>0.0208169201867643</t>
  </si>
  <si>
    <t>0.106979542153238</t>
  </si>
  <si>
    <t>0.00429932187153762</t>
  </si>
  <si>
    <t>0.204131361138256</t>
  </si>
  <si>
    <t>0.00642053851470918</t>
  </si>
  <si>
    <t>0.193953815224968</t>
  </si>
  <si>
    <t>0.347940465628087</t>
  </si>
  <si>
    <t>0.800487057881651</t>
  </si>
  <si>
    <t>0.0828393661726488</t>
  </si>
  <si>
    <t>0.369192160895777</t>
  </si>
  <si>
    <t>0.0432627885972868</t>
  </si>
  <si>
    <t>0.230268118783367</t>
  </si>
  <si>
    <t>0.052995488149908</t>
  </si>
  <si>
    <t>0.365759977925987</t>
  </si>
  <si>
    <t>0.0364428614200909</t>
  </si>
  <si>
    <t>0.36607090708315</t>
  </si>
  <si>
    <t>0.283459866885926</t>
  </si>
  <si>
    <t>0.802962341495287</t>
  </si>
  <si>
    <t>0.175622045435907</t>
  </si>
  <si>
    <t>0.42171725297766</t>
  </si>
  <si>
    <t>0.389649069891416</t>
  </si>
  <si>
    <t>0.93363823459573</t>
  </si>
  <si>
    <t>0.660868923455198</t>
  </si>
  <si>
    <t>0.573714827673502</t>
  </si>
  <si>
    <t>0.0591566045275677</t>
  </si>
  <si>
    <t>0.525284614432502</t>
  </si>
  <si>
    <t>0.0790700505326522</t>
  </si>
  <si>
    <t>0.295223880271085</t>
  </si>
  <si>
    <t>0.349003331550986</t>
  </si>
  <si>
    <t>0.570764637174594</t>
  </si>
  <si>
    <t>0.459383318714121</t>
  </si>
  <si>
    <t>0.145595852674183</t>
  </si>
  <si>
    <t>0.578660507604073</t>
  </si>
  <si>
    <t>0.721538549711489</t>
  </si>
  <si>
    <t>0.641835747510725</t>
  </si>
  <si>
    <t>0.262257261647441</t>
  </si>
  <si>
    <t>0.225921004621825</t>
  </si>
  <si>
    <t>0.533474652765809</t>
  </si>
  <si>
    <t>0.097526406481202</t>
  </si>
  <si>
    <t>0.270937425525751</t>
  </si>
  <si>
    <t>0.569458144621111</t>
  </si>
  <si>
    <t>0.665599590168017</t>
  </si>
  <si>
    <t>0.317529191190049</t>
  </si>
  <si>
    <t>0.0389497772367464</t>
  </si>
  <si>
    <t>0.31380282547127</t>
  </si>
  <si>
    <t>0.188488610073586</t>
  </si>
  <si>
    <t>0.494063717230369</t>
  </si>
  <si>
    <t>0.885120591291309</t>
  </si>
  <si>
    <t>0.589301475594473</t>
  </si>
  <si>
    <t>0.555602377806932</t>
  </si>
  <si>
    <t>0.292307798541661</t>
  </si>
  <si>
    <t>0.470475524870391</t>
  </si>
  <si>
    <t>0.173206592474945</t>
  </si>
  <si>
    <t>0.0594417032098739</t>
  </si>
  <si>
    <t>0.591265728726534</t>
  </si>
  <si>
    <t>0.226652734412701</t>
  </si>
  <si>
    <t>0.341128882008142</t>
  </si>
  <si>
    <t>0.394916314604606</t>
  </si>
  <si>
    <t>0.0241513979805435</t>
  </si>
  <si>
    <t>0.276503700831387</t>
  </si>
  <si>
    <t>0.324050637683395</t>
  </si>
  <si>
    <t>0.350530031687114</t>
  </si>
  <si>
    <t>0.355515554005091</t>
  </si>
  <si>
    <t>0.516360766426537</t>
  </si>
  <si>
    <t>0.490689962291013</t>
  </si>
  <si>
    <t>0.204850531684448</t>
  </si>
  <si>
    <t>0.461706171284041</t>
  </si>
  <si>
    <t>0.30600964549702</t>
  </si>
  <si>
    <t>0.0383780941023696</t>
  </si>
  <si>
    <t>0.282668276646666</t>
  </si>
  <si>
    <t>0.417472762302085</t>
  </si>
  <si>
    <t>0.0803440359223354</t>
  </si>
  <si>
    <t>0.812779290328393</t>
  </si>
  <si>
    <t>0.725063997692171</t>
  </si>
  <si>
    <t>0.662648842750229</t>
  </si>
  <si>
    <t>0.505197060558493</t>
  </si>
  <si>
    <t>0.556685718536735</t>
  </si>
  <si>
    <t>0.00566177976951273</t>
  </si>
  <si>
    <t>0.100078489913635</t>
  </si>
  <si>
    <t>0.563766320989267</t>
  </si>
  <si>
    <t>0.286627378989368</t>
  </si>
  <si>
    <t>0.440841994823988</t>
  </si>
  <si>
    <t>0.726114998209023</t>
  </si>
  <si>
    <t>0.889403448790181</t>
  </si>
  <si>
    <t>0.0212727175851275</t>
  </si>
  <si>
    <t>0.519663299973064</t>
  </si>
  <si>
    <t>0.324426043276602</t>
  </si>
  <si>
    <t>0.818457444056002</t>
  </si>
  <si>
    <t>0.523302560315727</t>
  </si>
  <si>
    <t>0.248346461203305</t>
  </si>
  <si>
    <t>0.185264251080062</t>
  </si>
  <si>
    <t>0.0126493931202056</t>
  </si>
  <si>
    <t>0.37620449987528</t>
  </si>
  <si>
    <t>0.179490091913084</t>
  </si>
  <si>
    <t>0.405905849923326</t>
  </si>
  <si>
    <t>0.476846137673326</t>
  </si>
  <si>
    <t>0.717814290056614</t>
  </si>
  <si>
    <t>0.153891371263065</t>
  </si>
  <si>
    <t>0.460362575689618</t>
  </si>
  <si>
    <t>0.10802822936203</t>
  </si>
  <si>
    <t>0.0952478973518583</t>
  </si>
  <si>
    <t>0.19720788939363</t>
  </si>
  <si>
    <t>0.459010195243475</t>
  </si>
  <si>
    <t>0.329497415123924</t>
  </si>
  <si>
    <t>0.445003723117231</t>
  </si>
  <si>
    <t>0.0799899490602103</t>
  </si>
  <si>
    <t>0.0390672080128736</t>
  </si>
  <si>
    <t>0.0480342333407779</t>
  </si>
  <si>
    <t>0.21643161580614</t>
  </si>
  <si>
    <t>0.118970063492457</t>
  </si>
  <si>
    <t>0.18020975953592</t>
  </si>
  <si>
    <t>0.518469062776773</t>
  </si>
  <si>
    <t>0.417771887604298</t>
  </si>
  <si>
    <t>0.827109076067191</t>
  </si>
  <si>
    <t>0.304209653584936</t>
  </si>
  <si>
    <t>0.574416688109058</t>
  </si>
  <si>
    <t>0.225401513327226</t>
  </si>
  <si>
    <t>0.253441911650837</t>
  </si>
  <si>
    <t>0.623967602018651</t>
  </si>
  <si>
    <t>0.246285278172733</t>
  </si>
  <si>
    <t>0.00777033149407948</t>
  </si>
  <si>
    <t>0.726754505967486</t>
  </si>
  <si>
    <t>0.811323294887445</t>
  </si>
  <si>
    <t>0.326482027419972</t>
  </si>
  <si>
    <t>0.080537383423783</t>
  </si>
  <si>
    <t>0.269303281915525</t>
  </si>
  <si>
    <t>0.505389078269455</t>
  </si>
  <si>
    <t>0.331869274563008</t>
  </si>
  <si>
    <t>0.378243332843678</t>
  </si>
  <si>
    <t>0.321729126511455</t>
  </si>
  <si>
    <t>0.276854781198081</t>
  </si>
  <si>
    <t>0.239400806312217</t>
  </si>
  <si>
    <t>0.245218350669486</t>
  </si>
  <si>
    <t>0.386266250929875</t>
  </si>
  <si>
    <t>0.149447813137488</t>
  </si>
  <si>
    <t>0.0802202445461093</t>
  </si>
  <si>
    <t>0.175741317839303</t>
  </si>
  <si>
    <t>0.0448930828271168</t>
  </si>
  <si>
    <t>0.748953674730527</t>
  </si>
  <si>
    <t>0.55692987991147</t>
  </si>
  <si>
    <t>0.613467826819101</t>
  </si>
  <si>
    <t>0.43273333648962</t>
  </si>
  <si>
    <t>0.398100459107476</t>
  </si>
  <si>
    <t>0.103978257826021</t>
  </si>
  <si>
    <t>0.0856650773764613</t>
  </si>
  <si>
    <t>0.43390893128538</t>
  </si>
  <si>
    <t>0.468265488148302</t>
  </si>
  <si>
    <t>0.23821219708679</t>
  </si>
  <si>
    <t>0.627182928440493</t>
  </si>
  <si>
    <t>0.952756313056725</t>
  </si>
  <si>
    <t>0.0312109282743271</t>
  </si>
  <si>
    <t>0.419763654561489</t>
  </si>
  <si>
    <t>0.320995111575935</t>
  </si>
  <si>
    <t>0.746170484294779</t>
  </si>
  <si>
    <t>0.646817156390197</t>
  </si>
  <si>
    <t>0.688954050342243</t>
  </si>
  <si>
    <t>0.346388028678072</t>
  </si>
  <si>
    <t>0.414093074135436</t>
  </si>
  <si>
    <t>0.614086110365041</t>
  </si>
  <si>
    <t>0.0959414504587472</t>
  </si>
  <si>
    <t>0.00614128532942002</t>
  </si>
  <si>
    <t>0.712788307555717</t>
  </si>
  <si>
    <t>0.330279333965501</t>
  </si>
  <si>
    <t>0.550690905616457</t>
  </si>
  <si>
    <t>0.571560863632576</t>
  </si>
  <si>
    <t>0.617981895064052</t>
  </si>
  <si>
    <t>0.109779977033623</t>
  </si>
  <si>
    <t>0.388217648944252</t>
  </si>
  <si>
    <t>0.883869876142096</t>
  </si>
  <si>
    <t>0.147759153564561</t>
  </si>
  <si>
    <t>0.286046674909955</t>
  </si>
  <si>
    <t>0.760188083766726</t>
  </si>
  <si>
    <t>0.783378050186471</t>
  </si>
  <si>
    <t>0.859802224701206</t>
  </si>
  <si>
    <t>0.808408920819947</t>
  </si>
  <si>
    <t>0.652732979457963</t>
  </si>
  <si>
    <t>0.873959329841366</t>
  </si>
  <si>
    <t>0.180591150487379</t>
  </si>
  <si>
    <t>0.0327894168267551</t>
  </si>
  <si>
    <t>0.0759150277661813</t>
  </si>
  <si>
    <t>0.441178825596179</t>
  </si>
  <si>
    <t>0.407137065030399</t>
  </si>
  <si>
    <t>0.648292333954857</t>
  </si>
  <si>
    <t>0.562064319324191</t>
  </si>
  <si>
    <t>0.0314389594617358</t>
  </si>
  <si>
    <t>0.422265468281011</t>
  </si>
  <si>
    <t>0.0689330178009452</t>
  </si>
  <si>
    <t>0.264140143746073</t>
  </si>
  <si>
    <t>0.937336455699151</t>
  </si>
  <si>
    <t>0.772280327594139</t>
  </si>
  <si>
    <t>0.725030384333558</t>
  </si>
  <si>
    <t>0.690223332744614</t>
  </si>
  <si>
    <t>0.836881252792599</t>
  </si>
  <si>
    <t>0.110385958966212</t>
  </si>
  <si>
    <t>0.175613357664219</t>
  </si>
  <si>
    <t>0.615564381981715</t>
  </si>
  <si>
    <t>0.524244149591921</t>
  </si>
  <si>
    <t>0.404910302202481</t>
  </si>
  <si>
    <t>0.63287598198498</t>
  </si>
  <si>
    <t>0.876877921354873</t>
  </si>
  <si>
    <t>0.50269506335446</t>
  </si>
  <si>
    <t>0.943349011807404</t>
  </si>
  <si>
    <t>0.176432027171783</t>
  </si>
  <si>
    <t>0.544030328141113</t>
  </si>
  <si>
    <t>0.370071350785133</t>
  </si>
  <si>
    <t>0.902914216151955</t>
  </si>
  <si>
    <t>0.0135299160195756</t>
  </si>
  <si>
    <t>0.473981643814435</t>
  </si>
  <si>
    <t>0.328588659059632</t>
  </si>
  <si>
    <t>0.260581583669964</t>
  </si>
  <si>
    <t>0.506957681226008</t>
  </si>
  <si>
    <t>0.716089047492924</t>
  </si>
  <si>
    <t>0.682296333115621</t>
  </si>
  <si>
    <t>0.851364468593921</t>
  </si>
  <si>
    <t>0.353877887753174</t>
  </si>
  <si>
    <t>0.388759509365409</t>
  </si>
  <si>
    <t>0.354949753935745</t>
  </si>
  <si>
    <t>0.487615838131112</t>
  </si>
  <si>
    <t>0.260428797196242</t>
  </si>
  <si>
    <t>0.123548686264475</t>
  </si>
  <si>
    <t>0.218040559527922</t>
  </si>
  <si>
    <t>0.229175499670385</t>
  </si>
  <si>
    <t>0.625231986625497</t>
  </si>
  <si>
    <t>0.262882826195366</t>
  </si>
  <si>
    <t>0.261728515420639</t>
  </si>
  <si>
    <t>0.0588106164797906</t>
  </si>
  <si>
    <t>0.0226429015933676</t>
  </si>
  <si>
    <t>0.51013392153817</t>
  </si>
  <si>
    <t>0.569290665844341</t>
  </si>
  <si>
    <t>0.22095680355074</t>
  </si>
  <si>
    <t>0.612038385195747</t>
  </si>
  <si>
    <t>0.0455160943328521</t>
  </si>
  <si>
    <t>0.585217191467426</t>
  </si>
  <si>
    <t>0.303196109107609</t>
  </si>
  <si>
    <t>0.240106161713511</t>
  </si>
  <si>
    <t>0.835638452897446</t>
  </si>
  <si>
    <t>0.0774332194551605</t>
  </si>
  <si>
    <t>0.298866397382808</t>
  </si>
  <si>
    <t>0.0397566860442826</t>
  </si>
  <si>
    <t>0.219988060768183</t>
  </si>
  <si>
    <t>0.266973267863956</t>
  </si>
  <si>
    <t>0.273269014726116</t>
  </si>
  <si>
    <t>0.346224162234639</t>
  </si>
  <si>
    <t>0.800325336167829</t>
  </si>
  <si>
    <t>0.282812655272682</t>
  </si>
  <si>
    <t>0.460375832655944</t>
  </si>
  <si>
    <t>0.368925953835706</t>
  </si>
  <si>
    <t>0.685208345951038</t>
  </si>
  <si>
    <t>0.0406955665739306</t>
  </si>
  <si>
    <t>0.678835018570923</t>
  </si>
  <si>
    <t>0.865203561434033</t>
  </si>
  <si>
    <t>0.699249461277659</t>
  </si>
  <si>
    <t>0.860901876509282</t>
  </si>
  <si>
    <t>0.722297762740055</t>
  </si>
  <si>
    <t>0.286057014893016</t>
  </si>
  <si>
    <t>0.774668299352018</t>
  </si>
  <si>
    <t>0.494003076322194</t>
  </si>
  <si>
    <t>0.888641964269067</t>
  </si>
  <si>
    <t>0.778618968145577</t>
  </si>
  <si>
    <t>0.878333612840903</t>
  </si>
  <si>
    <t>0.5513604532654</t>
  </si>
  <si>
    <t>0.82830841164934</t>
  </si>
  <si>
    <t>0.176146938096603</t>
  </si>
  <si>
    <t>0.390350741678952</t>
  </si>
  <si>
    <t>0.0863443721471121</t>
  </si>
  <si>
    <t>0.449674148522788</t>
  </si>
  <si>
    <t>0.657219218725987</t>
  </si>
  <si>
    <t>0.659958035022731</t>
  </si>
  <si>
    <t>0.220602001786592</t>
  </si>
  <si>
    <t>0.00297919068054252</t>
  </si>
  <si>
    <t>0.126527493851032</t>
  </si>
  <si>
    <t>0.707123783490186</t>
  </si>
  <si>
    <t>0.0333701992042519</t>
  </si>
  <si>
    <t>0.215108269624369</t>
  </si>
  <si>
    <t>0.563981732637719</t>
  </si>
  <si>
    <t>0.147031496451931</t>
  </si>
  <si>
    <t>0.138235952372594</t>
  </si>
  <si>
    <t>0.190114336856376</t>
  </si>
  <si>
    <t>0.665755693056537</t>
  </si>
  <si>
    <t>0.679184754141981</t>
  </si>
  <si>
    <t>0.85206185279822</t>
  </si>
  <si>
    <t>0.551479460686447</t>
  </si>
  <si>
    <t>0.294288377692935</t>
  </si>
  <si>
    <t>0.643525203665493</t>
  </si>
  <si>
    <t>0.281645625967184</t>
  </si>
  <si>
    <t>0.830981835258201</t>
  </si>
  <si>
    <t>0.130430912458115</t>
  </si>
  <si>
    <t>0.115972005495211</t>
  </si>
  <si>
    <t>0.0976040308145144</t>
  </si>
  <si>
    <t>0.795855004234764</t>
  </si>
  <si>
    <t>0.491794246596201</t>
  </si>
  <si>
    <t>0.112568266589603</t>
  </si>
  <si>
    <t>0.641436439444816</t>
  </si>
  <si>
    <t>0.825990178979241</t>
  </si>
  <si>
    <t>0.223565513090246</t>
  </si>
  <si>
    <t>0.339832670520377</t>
  </si>
  <si>
    <t>0.697265487172356</t>
  </si>
  <si>
    <t>0.519190352817114</t>
  </si>
  <si>
    <t>0.435518014575544</t>
  </si>
  <si>
    <t>0.394842599282106</t>
  </si>
  <si>
    <t>0.0403381349494872</t>
  </si>
  <si>
    <t>0.320564330912373</t>
  </si>
  <si>
    <t>0.824745084026732</t>
  </si>
  <si>
    <t>0.54511522660924</t>
  </si>
  <si>
    <t>0.825791581893337</t>
  </si>
  <si>
    <t>0.500263768684283</t>
  </si>
  <si>
    <t>0.465657063021529</t>
  </si>
  <si>
    <t>0.799836729806368</t>
  </si>
  <si>
    <t>0.535535259005941</t>
  </si>
  <si>
    <t>0.821479643902876</t>
  </si>
  <si>
    <t>0.728931869436349</t>
  </si>
  <si>
    <t>0.705977147716244</t>
  </si>
  <si>
    <t>0.404514443877755</t>
  </si>
  <si>
    <t>0.838644714891145</t>
  </si>
  <si>
    <t>0.0575647968589388</t>
  </si>
  <si>
    <t>0.43768042920253</t>
  </si>
  <si>
    <t>0.12516657681932</t>
  </si>
  <si>
    <t>0.142902369705125</t>
  </si>
  <si>
    <t>0.71272367819284</t>
  </si>
  <si>
    <t>0.632215955200542</t>
  </si>
  <si>
    <t>0.918870782793346</t>
  </si>
  <si>
    <t>0.0908521154574434</t>
  </si>
  <si>
    <t>0.632351846957879</t>
  </si>
  <si>
    <t>0.495468775285227</t>
  </si>
  <si>
    <t>0.757087022859002</t>
  </si>
  <si>
    <t>0.488655386597734</t>
  </si>
  <si>
    <t>0.94257209765204</t>
  </si>
  <si>
    <t>0.177323567319944</t>
  </si>
  <si>
    <t>0.359221942111671</t>
  </si>
  <si>
    <t>0.144933886118108</t>
  </si>
  <si>
    <t>0.788562835328884</t>
  </si>
  <si>
    <t>0.555798190560116</t>
  </si>
  <si>
    <t>0.805928067348989</t>
  </si>
  <si>
    <t>0.865684064107222</t>
  </si>
  <si>
    <t>0.428089637899111</t>
  </si>
  <si>
    <t>0.173231044120528</t>
  </si>
  <si>
    <t>0.441225541820497</t>
  </si>
  <si>
    <t>0.490922339705172</t>
  </si>
  <si>
    <t>0.382776511101411</t>
  </si>
  <si>
    <t>0.871201371449392</t>
  </si>
  <si>
    <t>0.973265406437651</t>
  </si>
  <si>
    <t>0.853831982687472</t>
  </si>
  <si>
    <t>0.338472152302852</t>
  </si>
  <si>
    <t>0.668587790525764</t>
  </si>
  <si>
    <t>0.336645045305852</t>
  </si>
  <si>
    <t>0.853645791104148</t>
  </si>
  <si>
    <t>0.169655883829511</t>
  </si>
  <si>
    <t>0.115565097242796</t>
  </si>
  <si>
    <t>0.581934988234167</t>
  </si>
  <si>
    <t>0.409587427287546</t>
  </si>
  <si>
    <t>0.711774885331393</t>
  </si>
  <si>
    <t>0.684442396293608</t>
  </si>
  <si>
    <t>0.229811039405347</t>
  </si>
  <si>
    <t>0.214433586112273</t>
  </si>
  <si>
    <t>0.222242482086257</t>
  </si>
  <si>
    <t>0.121381244443867</t>
  </si>
  <si>
    <t>0.104391457843989</t>
  </si>
  <si>
    <t>0.044889803671495</t>
  </si>
  <si>
    <t>0.313372269168287</t>
  </si>
  <si>
    <t>0.504079972211295</t>
  </si>
  <si>
    <t>0.691411165004641</t>
  </si>
  <si>
    <t>0.851910790654939</t>
  </si>
  <si>
    <t>0.580760570566802</t>
  </si>
  <si>
    <t>0.855504623111359</t>
  </si>
  <si>
    <t>0.463245535370689</t>
  </si>
  <si>
    <t>0.317352309495722</t>
  </si>
  <si>
    <t>0.856363543727981</t>
  </si>
  <si>
    <t>0.465358662083063</t>
  </si>
  <si>
    <t>0.533221188056985</t>
  </si>
  <si>
    <t>0.800662894650538</t>
  </si>
  <si>
    <t>0.239468322026334</t>
  </si>
  <si>
    <t>0.834334672340439</t>
  </si>
  <si>
    <t>0.373570810187818</t>
  </si>
  <si>
    <t>0.0341881849814589</t>
  </si>
  <si>
    <t>0.131535251192048</t>
  </si>
  <si>
    <t>0.0125806384445662</t>
  </si>
  <si>
    <t>0.394726644804977</t>
  </si>
  <si>
    <t>0.964576185705382</t>
  </si>
  <si>
    <t>0.389390379250149</t>
  </si>
  <si>
    <t>0.964791654080433</t>
  </si>
  <si>
    <t>0.20948794162911</t>
  </si>
  <si>
    <t>0.436600511381296</t>
  </si>
  <si>
    <t>0.983291011919483</t>
  </si>
  <si>
    <t>0.655754569495559</t>
  </si>
  <si>
    <t>0.647399695582886</t>
  </si>
  <si>
    <t>0.70663798137497</t>
  </si>
  <si>
    <t>0.658961121772911</t>
  </si>
  <si>
    <t>0.00274864211149971</t>
  </si>
  <si>
    <t>0.0159523849851925</t>
  </si>
  <si>
    <t>0.990551322374713</t>
  </si>
  <si>
    <t>0.015626574298565</t>
  </si>
  <si>
    <t>0.16145504785943</t>
  </si>
  <si>
    <t>0.19820078971438</t>
  </si>
  <si>
    <t>0.198049639002976</t>
  </si>
  <si>
    <t>0.341011871944934</t>
  </si>
  <si>
    <t>0.570066732582662</t>
  </si>
  <si>
    <t>0.683188698854508</t>
  </si>
  <si>
    <t>0.852505629332175</t>
  </si>
  <si>
    <t>0.0642691160295703</t>
  </si>
  <si>
    <t>0.563494659198424</t>
  </si>
  <si>
    <t>0.193370915818518</t>
  </si>
  <si>
    <t>0.359881259309386</t>
  </si>
  <si>
    <t>0.200516626509434</t>
  </si>
  <si>
    <t>0.703263147399267</t>
  </si>
  <si>
    <t>0.291055847812555</t>
  </si>
  <si>
    <t>0.189705243646466</t>
  </si>
  <si>
    <t>0.642762991168566</t>
  </si>
  <si>
    <t>0.553544713318327</t>
  </si>
  <si>
    <t>0.0386288279678789</t>
  </si>
  <si>
    <t>0.0779672019855785</t>
  </si>
  <si>
    <t>0.494887312542441</t>
  </si>
  <si>
    <t>0.0496835899736651</t>
  </si>
  <si>
    <t>0.0525820160107528</t>
  </si>
  <si>
    <t>0.633178947207769</t>
  </si>
  <si>
    <t>0.08956380859754</t>
  </si>
  <si>
    <t>0.450974079172314</t>
  </si>
  <si>
    <t>0.535592849778301</t>
  </si>
  <si>
    <t>0.675128801883775</t>
  </si>
  <si>
    <t>0.659160512678666</t>
  </si>
  <si>
    <t>0.482235979412806</t>
  </si>
  <si>
    <t>0.020412539739242</t>
  </si>
  <si>
    <t>0.460455599337609</t>
  </si>
  <si>
    <t>0.886372115817598</t>
  </si>
  <si>
    <t>0.0551510690973177</t>
  </si>
  <si>
    <t>0.256142067054091</t>
  </si>
  <si>
    <t>0.245520810665928</t>
  </si>
  <si>
    <t>0.738871786974355</t>
  </si>
  <si>
    <t>0.812459840221697</t>
  </si>
  <si>
    <t>0.920071689153499</t>
  </si>
  <si>
    <t>0.770780136008799</t>
  </si>
  <si>
    <t>0.619251726170645</t>
  </si>
  <si>
    <t>0.9286470058497</t>
  </si>
  <si>
    <t>0.120119598919912</t>
  </si>
  <si>
    <t>0.0772293274630414</t>
  </si>
  <si>
    <t>0.559743732284643</t>
  </si>
  <si>
    <t>0.454087474779143</t>
  </si>
  <si>
    <t>0.675967391155147</t>
  </si>
  <si>
    <t>0.490768383536638</t>
  </si>
  <si>
    <t>0.00770825093781345</t>
  </si>
  <si>
    <t>0.00939765071042999</t>
  </si>
  <si>
    <t>0.334678984225534</t>
  </si>
  <si>
    <t>0.103518174654316</t>
  </si>
  <si>
    <t>0.169034288787284</t>
  </si>
  <si>
    <t>0.137637136841048</t>
  </si>
  <si>
    <t>0.961806152801124</t>
  </si>
  <si>
    <t>0.775155129370201</t>
  </si>
  <si>
    <t>0.620693943208134</t>
  </si>
  <si>
    <t>0.648787464074329</t>
  </si>
  <si>
    <t>0.835846992175869</t>
  </si>
  <si>
    <t>0.152177598762414</t>
  </si>
  <si>
    <t>0.704698800692386</t>
  </si>
  <si>
    <t>0.633408475799404</t>
  </si>
  <si>
    <t>0.335099140469924</t>
  </si>
  <si>
    <t>0.627692400668057</t>
  </si>
  <si>
    <t>0.478972530193306</t>
  </si>
  <si>
    <t>0.359965295395527</t>
  </si>
  <si>
    <t>0.321468417108517</t>
  </si>
  <si>
    <t>0.369072342738103</t>
  </si>
  <si>
    <t>0.786167302842606</t>
  </si>
  <si>
    <t>0.0667867284573896</t>
  </si>
  <si>
    <t>0.726702420957267</t>
  </si>
  <si>
    <t>0.856385424420609</t>
  </si>
  <si>
    <t>0.288392068273421</t>
  </si>
  <si>
    <t>0.467298840391018</t>
  </si>
  <si>
    <t>0.00494010918504696</t>
  </si>
  <si>
    <t>0.270300221092306</t>
  </si>
  <si>
    <t>0.519353872948565</t>
  </si>
  <si>
    <t>0.652703822621013</t>
  </si>
  <si>
    <t>0.0754396393527958</t>
  </si>
  <si>
    <t>0.243362069771059</t>
  </si>
  <si>
    <t>0.502854303372344</t>
  </si>
  <si>
    <t>0.249948803108526</t>
  </si>
  <si>
    <t>0.866249577001853</t>
  </si>
  <si>
    <t>0.0658829652364478</t>
  </si>
  <si>
    <t>0.357672037997438</t>
  </si>
  <si>
    <t>0.234526511243056</t>
  </si>
  <si>
    <t>0.0236210408648153</t>
  </si>
  <si>
    <t>0.336638140601181</t>
  </si>
  <si>
    <t>0.000820250873504913</t>
  </si>
  <si>
    <t>0.548165883973369</t>
  </si>
  <si>
    <t>0.564226662156189</t>
  </si>
  <si>
    <t>0.165180334702479</t>
  </si>
  <si>
    <t>0.120170187094233</t>
  </si>
  <si>
    <t>0.109680862186045</t>
  </si>
  <si>
    <t>0.735764595821154</t>
  </si>
  <si>
    <t>0.715533612531862</t>
  </si>
  <si>
    <t>0.919121591284078</t>
  </si>
  <si>
    <t>0.626292261911811</t>
  </si>
  <si>
    <t>0.353017242377959</t>
  </si>
  <si>
    <t>0.684660947495321</t>
  </si>
  <si>
    <t>0.337186309816822</t>
  </si>
  <si>
    <t>0.917352082297104</t>
  </si>
  <si>
    <t>0.130657236495267</t>
  </si>
  <si>
    <t>0.16820098770323</t>
  </si>
  <si>
    <t>0.0552294305660346</t>
  </si>
  <si>
    <t>0.792938921198667</t>
  </si>
  <si>
    <t>0.519964866120039</t>
  </si>
  <si>
    <t>0.746446589683564</t>
  </si>
  <si>
    <t>0.893557757660523</t>
  </si>
  <si>
    <t>0.273398677489226</t>
  </si>
  <si>
    <t>0.327137935086103</t>
  </si>
  <si>
    <t>0.617815507695847</t>
  </si>
  <si>
    <t>0.273181511806225</t>
  </si>
  <si>
    <t>0.548502588516404</t>
  </si>
  <si>
    <t>0.334044462111992</t>
  </si>
  <si>
    <t>0.905967619025486</t>
  </si>
  <si>
    <t>0.63279160685744</t>
  </si>
  <si>
    <t>0.500415152505117</t>
  </si>
  <si>
    <t>0.123204028805064</t>
  </si>
  <si>
    <t>0.48501749295586</t>
  </si>
  <si>
    <t>0.128152308720765</t>
  </si>
  <si>
    <t>0.370614219439288</t>
  </si>
  <si>
    <t>0.33881722859543</t>
  </si>
  <si>
    <t>0.61174284879851</t>
  </si>
  <si>
    <t>0.334682866072305</t>
  </si>
  <si>
    <t>0.203069517840751</t>
  </si>
  <si>
    <t>0.048978706281625</t>
  </si>
  <si>
    <t>0.684037482785609</t>
  </si>
  <si>
    <t>0.610270819548189</t>
  </si>
  <si>
    <t>0.396547903792482</t>
  </si>
  <si>
    <t>0.379521421170866</t>
  </si>
  <si>
    <t>0.0876040073356531</t>
  </si>
  <si>
    <t>0.481710824511996</t>
  </si>
  <si>
    <t>0.336542606189544</t>
  </si>
  <si>
    <t>0.156859225011788</t>
  </si>
  <si>
    <t>0.756974070400254</t>
  </si>
  <si>
    <t>0.0718383318503442</t>
  </si>
  <si>
    <t>0.74907545972027</t>
  </si>
  <si>
    <t>0.0969104576414267</t>
  </si>
  <si>
    <t>0.455147442211595</t>
  </si>
  <si>
    <t>0.267419091043165</t>
  </si>
  <si>
    <t>0.7510649752178</t>
  </si>
  <si>
    <t>0.54020742792146</t>
  </si>
  <si>
    <t>0.65086725515838</t>
  </si>
  <si>
    <t>0.0668128073975845</t>
  </si>
  <si>
    <t>0.178034746195821</t>
  </si>
  <si>
    <t>0.0336409286192332</t>
  </si>
  <si>
    <t>0.393057669832307</t>
  </si>
  <si>
    <t>0.0182877951151881</t>
  </si>
  <si>
    <t>0.498855171171281</t>
  </si>
  <si>
    <t>0.361295860002816</t>
  </si>
  <si>
    <t>0.684994178267308</t>
  </si>
  <si>
    <t>0.366545281923935</t>
  </si>
  <si>
    <t>0.417146638382505</t>
  </si>
  <si>
    <t>0.087497440113451</t>
  </si>
  <si>
    <t>0.458061548580048</t>
  </si>
  <si>
    <t>0.390919708302192</t>
  </si>
  <si>
    <t>0.72314745795519</t>
  </si>
  <si>
    <t>0.668700970524264</t>
  </si>
  <si>
    <t>0.0716378545754392</t>
  </si>
  <si>
    <t>0.459996930911929</t>
  </si>
  <si>
    <t>0.442227284284463</t>
  </si>
  <si>
    <t>0.0819017031764361</t>
  </si>
  <si>
    <t>0.517712168443683</t>
  </si>
  <si>
    <t>0.512149340015488</t>
  </si>
  <si>
    <t>0.312803833928291</t>
  </si>
  <si>
    <t>0.0663768646157274</t>
  </si>
  <si>
    <t>0.835825947880115</t>
  </si>
  <si>
    <t>0.116896090333815</t>
  </si>
  <si>
    <t>0.547659386155613</t>
  </si>
  <si>
    <t>0.657333754921549</t>
  </si>
  <si>
    <t>0.103554032274971</t>
  </si>
  <si>
    <t>0.683407091788895</t>
  </si>
  <si>
    <t>0.017550872862954</t>
  </si>
  <si>
    <t>0.072048638666985</t>
  </si>
  <si>
    <t>0.680831345155442</t>
  </si>
  <si>
    <t>0.263493090590341</t>
  </si>
  <si>
    <t>0.214126641041893</t>
  </si>
  <si>
    <t>0.783767069141163</t>
  </si>
  <si>
    <t>0.0679114548854523</t>
  </si>
  <si>
    <t>0.517086658545955</t>
  </si>
  <si>
    <t>0.424856407112118</t>
  </si>
  <si>
    <t>0.118832023497397</t>
  </si>
  <si>
    <t>0.477891319666136</t>
  </si>
  <si>
    <t>0.168815430255822</t>
  </si>
  <si>
    <t>0.0788981776627802</t>
  </si>
  <si>
    <t>0.104855960378013</t>
  </si>
  <si>
    <t>0.207507207936888</t>
  </si>
  <si>
    <t>0.335734874007526</t>
  </si>
  <si>
    <t>0.175886149798958</t>
  </si>
  <si>
    <t>0.0373971244790646</t>
  </si>
  <si>
    <t>0.752317980907484</t>
  </si>
  <si>
    <t>3.29614106431998e-05</t>
  </si>
  <si>
    <t>0.444221483112876</t>
  </si>
  <si>
    <t>0.500777749038002</t>
  </si>
  <si>
    <t>0.348686603677441</t>
  </si>
  <si>
    <t>0.525437629917133</t>
  </si>
  <si>
    <t>0.33418876131868</t>
  </si>
  <si>
    <t>0.613996408386043</t>
  </si>
  <si>
    <t>0.86695232192304</t>
  </si>
  <si>
    <t>0.158455744712902</t>
  </si>
  <si>
    <t>0.481015869163743</t>
  </si>
  <si>
    <t>0.271296730008041</t>
  </si>
  <si>
    <t>0.900075299927012</t>
  </si>
  <si>
    <t>0.275715205171837</t>
  </si>
  <si>
    <t>0.269009970453054</t>
  </si>
  <si>
    <t>0.00433020731076186</t>
  </si>
  <si>
    <t>0.390567010070739</t>
  </si>
  <si>
    <t>0.0289338238726319</t>
  </si>
  <si>
    <t>0.203394031736432</t>
  </si>
  <si>
    <t>0.643327311914109</t>
  </si>
  <si>
    <t>0.723420424211972</t>
  </si>
  <si>
    <t>0.00737825783814035</t>
  </si>
  <si>
    <t>0.244026645610275</t>
  </si>
  <si>
    <t>0.527783241134721</t>
  </si>
  <si>
    <t>0.334094014630653</t>
  </si>
  <si>
    <t>0.937780981363935</t>
  </si>
  <si>
    <t>0.21624922852099</t>
  </si>
  <si>
    <t>0.167392409992942</t>
  </si>
  <si>
    <t>0.372873878074051</t>
  </si>
  <si>
    <t>0.0447960122730031</t>
  </si>
  <si>
    <t>0.196081402951835</t>
  </si>
  <si>
    <t>0.602488212126775</t>
  </si>
  <si>
    <t>0.0153673566042254</t>
  </si>
  <si>
    <t>0.722083705531179</t>
  </si>
  <si>
    <t>0.0912647122768539</t>
  </si>
  <si>
    <t>0.334934821766607</t>
  </si>
  <si>
    <t>0.591434914575501</t>
  </si>
  <si>
    <t>0.505594696478041</t>
  </si>
  <si>
    <t>0.718153742553635</t>
  </si>
  <si>
    <t>0.231642554342629</t>
  </si>
  <si>
    <t>0.0259606653453751</t>
  </si>
  <si>
    <t>0.260953455257337</t>
  </si>
  <si>
    <t>0.785183550225237</t>
  </si>
  <si>
    <t>0.0188753617351607</t>
  </si>
  <si>
    <t>0.827010924788306</t>
  </si>
  <si>
    <t>0.437160801823783</t>
  </si>
  <si>
    <t>0.00598963002025901</t>
  </si>
  <si>
    <t>0.377046460663827</t>
  </si>
  <si>
    <t>0.388932766946619</t>
  </si>
  <si>
    <t>0.482878946241605</t>
  </si>
  <si>
    <t>0.882979055740886</t>
  </si>
  <si>
    <t>0.00544994068344359</t>
  </si>
  <si>
    <t>0.206127651126485</t>
  </si>
  <si>
    <t>0.031473923523117</t>
  </si>
  <si>
    <t>0.464430059068842</t>
  </si>
  <si>
    <t>0.141499075673102</t>
  </si>
  <si>
    <t>0.512236171181482</t>
  </si>
  <si>
    <t>0.170380198366487</t>
  </si>
  <si>
    <t>0.424299830171401</t>
  </si>
  <si>
    <t>0.208132976061275</t>
  </si>
  <si>
    <t>0.385575035976373</t>
  </si>
  <si>
    <t>0.283400831379225</t>
  </si>
  <si>
    <t>0.405116915096845</t>
  </si>
  <si>
    <t>0.742120127815994</t>
  </si>
  <si>
    <t>0.323075419734135</t>
  </si>
  <si>
    <t>0.0643964961044149</t>
  </si>
  <si>
    <t>0.393051640172589</t>
  </si>
  <si>
    <t>0.205310821309165</t>
  </si>
  <si>
    <t>0.0686418979294593</t>
  </si>
  <si>
    <t>0.225306897964763</t>
  </si>
  <si>
    <t>0.0103793042611862</t>
  </si>
  <si>
    <t>0.0229080248802472</t>
  </si>
  <si>
    <t>0.169460759894542</t>
  </si>
  <si>
    <t>0.0417647807550379</t>
  </si>
  <si>
    <t>0.0314718456813303</t>
  </si>
  <si>
    <t>0.515772073522969</t>
  </si>
  <si>
    <t>0.131096018770114</t>
  </si>
  <si>
    <t>0.856588986823588</t>
  </si>
  <si>
    <t>0.00949227086046973</t>
  </si>
  <si>
    <t>0.375073593117832</t>
  </si>
  <si>
    <t>0.863398282171131</t>
  </si>
  <si>
    <t>0.293095602917833</t>
  </si>
  <si>
    <t>0.62250314278493</t>
  </si>
  <si>
    <t>0.171103423601438</t>
  </si>
  <si>
    <t>0.14598962618643</t>
  </si>
  <si>
    <t>0.239081772093857</t>
  </si>
  <si>
    <t>0.496741264440868</t>
  </si>
  <si>
    <t>0.229819653843045</t>
  </si>
  <si>
    <t>0.724945456094791</t>
  </si>
  <si>
    <t>0.273854096277877</t>
  </si>
  <si>
    <t>0.126046640974774</t>
  </si>
  <si>
    <t>0.032490690197494</t>
  </si>
  <si>
    <t>0.695766003837668</t>
  </si>
  <si>
    <t>0.444235427182599</t>
  </si>
  <si>
    <t>0.518504811190111</t>
  </si>
  <si>
    <t>0.823986271220356</t>
  </si>
  <si>
    <t>0.214913761562195</t>
  </si>
  <si>
    <t>0.194444123807151</t>
  </si>
  <si>
    <t>0.670204727685718</t>
  </si>
  <si>
    <t>0.519151770305409</t>
  </si>
  <si>
    <t>0.487055107597365</t>
  </si>
  <si>
    <t>0.0343176279725055</t>
  </si>
  <si>
    <t>0.441203642172129</t>
  </si>
  <si>
    <t>0.288781906306482</t>
  </si>
  <si>
    <t>0.752704168947599</t>
  </si>
  <si>
    <t>0.587695879674057</t>
  </si>
  <si>
    <t>0.754082323475509</t>
  </si>
  <si>
    <t>0.552753577783741</t>
  </si>
  <si>
    <t>0.494112686328993</t>
  </si>
  <si>
    <t>0.72650768096658</t>
  </si>
  <si>
    <t>0.465708199565658</t>
  </si>
  <si>
    <t>0.820528520464544</t>
  </si>
  <si>
    <t>0.676267555477908</t>
  </si>
  <si>
    <t>0.691648378650158</t>
  </si>
  <si>
    <t>0.481581493125081</t>
  </si>
  <si>
    <t>0.766079876386268</t>
  </si>
  <si>
    <t>0.0266252108205986</t>
  </si>
  <si>
    <t>0.470104815448442</t>
  </si>
  <si>
    <t>0.334593132365557</t>
  </si>
  <si>
    <t>0.555448429517964</t>
  </si>
  <si>
    <t>0.768560711654961</t>
  </si>
  <si>
    <t>0.970515624642369</t>
  </si>
  <si>
    <t>0.742994308244937</t>
  </si>
  <si>
    <t>0.438363102031957</t>
  </si>
  <si>
    <t>0.797215861612505</t>
  </si>
  <si>
    <t>0.433325291877366</t>
  </si>
  <si>
    <t>0.939046988099638</t>
  </si>
  <si>
    <t>0.142365861940522</t>
  </si>
  <si>
    <t>0.310161358490843</t>
  </si>
  <si>
    <t>0.0834654356304539</t>
  </si>
  <si>
    <t>0.694739497568191</t>
  </si>
  <si>
    <t>0.437232913314963</t>
  </si>
  <si>
    <t>0.79934822273602</t>
  </si>
  <si>
    <t>0.825456403508704</t>
  </si>
  <si>
    <t>0.359512360064507</t>
  </si>
  <si>
    <t>0.104701212415573</t>
  </si>
  <si>
    <t>0.309426891032239</t>
  </si>
  <si>
    <t>0.174612965244697</t>
  </si>
  <si>
    <t>0.042783338726415</t>
  </si>
  <si>
    <t>0.812765794001592</t>
  </si>
  <si>
    <t>0.790407623042622</t>
  </si>
  <si>
    <t>0.525748262454013</t>
  </si>
  <si>
    <t>0.758459860514675</t>
  </si>
  <si>
    <t>0.144226344733574</t>
  </si>
  <si>
    <t>0.607558441929935</t>
  </si>
  <si>
    <t>0.23373935409823</t>
  </si>
  <si>
    <t>0.664920607057012</t>
  </si>
  <si>
    <t>0.190448338157997</t>
  </si>
  <si>
    <t>0.225433524096396</t>
  </si>
  <si>
    <t>0.746424015919553</t>
  </si>
  <si>
    <t>0.553332292954311</t>
  </si>
  <si>
    <t>0.54988689145642</t>
  </si>
  <si>
    <t>0.202910731324052</t>
  </si>
  <si>
    <t>0.237224701801475</t>
  </si>
  <si>
    <t>0.431855518171835</t>
  </si>
  <si>
    <t>0.616992056839649</t>
  </si>
  <si>
    <t>0.0174185365741824</t>
  </si>
  <si>
    <t>0.156521573485895</t>
  </si>
  <si>
    <t>0.673754258598661</t>
  </si>
  <si>
    <t>0.201956281672073</t>
  </si>
  <si>
    <t>0.129699936513911</t>
  </si>
  <si>
    <t>0.071063315283903</t>
  </si>
  <si>
    <t>0.536316443857697</t>
  </si>
  <si>
    <t>0.704152609550166</t>
  </si>
  <si>
    <t>0.656439831978669</t>
  </si>
  <si>
    <t>0.0415316858817043</t>
  </si>
  <si>
    <t>0.503201732920861</t>
  </si>
  <si>
    <t>0.195216329792926</t>
  </si>
  <si>
    <t>0.694165055259303</t>
  </si>
  <si>
    <t>0.0459599963359312</t>
  </si>
  <si>
    <t>0.517142441667544</t>
  </si>
  <si>
    <t>0.0751635514539615</t>
  </si>
  <si>
    <t>0.39718332597573</t>
  </si>
  <si>
    <t>0.281192763674295</t>
  </si>
  <si>
    <t>0.666326139627603</t>
  </si>
  <si>
    <t>0.0439737291758444</t>
  </si>
  <si>
    <t>0.611466399582852</t>
  </si>
  <si>
    <t>0.0604776206991644</t>
  </si>
  <si>
    <t>0.548011700353978</t>
  </si>
  <si>
    <t>0.298808581735477</t>
  </si>
  <si>
    <t>0.510621184377214</t>
  </si>
  <si>
    <t>0.265225565108607</t>
  </si>
  <si>
    <t>0.0962526309710624</t>
  </si>
  <si>
    <t>0.677717668099694</t>
  </si>
  <si>
    <t>0.144145060478682</t>
  </si>
  <si>
    <t>0.190723657057031</t>
  </si>
  <si>
    <t>0.147589316944862</t>
  </si>
  <si>
    <t>0.047140495963965</t>
  </si>
  <si>
    <t>0.291337234690919</t>
  </si>
  <si>
    <t>0.235688278554918</t>
  </si>
  <si>
    <t>0.494338599610538</t>
  </si>
  <si>
    <t>0.464544024720098</t>
  </si>
  <si>
    <t>0.0421388922419482</t>
  </si>
  <si>
    <t>0.278556002313018</t>
  </si>
  <si>
    <t>0.460455300360867</t>
  </si>
  <si>
    <t>0.28768599424307</t>
  </si>
  <si>
    <t>0.658889796881962</t>
  </si>
  <si>
    <t>0.513696275331597</t>
  </si>
  <si>
    <t>0.0413776908659066</t>
  </si>
  <si>
    <t>0.2260799590262</t>
  </si>
  <si>
    <t>0.175934046953536</t>
  </si>
  <si>
    <t>0.0213793698108491</t>
  </si>
  <si>
    <t>0.69887209781344</t>
  </si>
  <si>
    <t>0.278135457533592</t>
  </si>
  <si>
    <t>0.0403851005738691</t>
  </si>
  <si>
    <t>0.486241055084396</t>
  </si>
  <si>
    <t>0.263893303509674</t>
  </si>
  <si>
    <t>0.280688924013015</t>
  </si>
  <si>
    <t>0.59549023097021</t>
  </si>
  <si>
    <t>0.657476740410116</t>
  </si>
  <si>
    <t>0.00153330222376481</t>
  </si>
  <si>
    <t>0.339107353726219</t>
  </si>
  <si>
    <t>0.0232784771855062</t>
  </si>
  <si>
    <t>0.377633225164842</t>
  </si>
  <si>
    <t>0.760329296174483</t>
  </si>
  <si>
    <t>0.717223768247506</t>
  </si>
  <si>
    <t>0.844511444083319</t>
  </si>
  <si>
    <t>0.192085756196897</t>
  </si>
  <si>
    <t>0.482699763332913</t>
  </si>
  <si>
    <t>0.232550371721142</t>
  </si>
  <si>
    <t>0.151594051948617</t>
  </si>
  <si>
    <t>0.516277434583377</t>
  </si>
  <si>
    <t>0.0040162495139257</t>
  </si>
  <si>
    <t>0.420434422676326</t>
  </si>
  <si>
    <t>0.0852990390578058</t>
  </si>
  <si>
    <t>0.207192795464584</t>
  </si>
  <si>
    <t>0.455247727354913</t>
  </si>
  <si>
    <t>0.467263357657363</t>
  </si>
  <si>
    <t>0.777099658664617</t>
  </si>
  <si>
    <t>0.451469427464648</t>
  </si>
  <si>
    <t>0.406806941699164</t>
  </si>
  <si>
    <t>0.346937122802781</t>
  </si>
  <si>
    <t>0.348163690846971</t>
  </si>
  <si>
    <t>0.197403182335245</t>
  </si>
  <si>
    <t>0.667140855511573</t>
  </si>
  <si>
    <t>0.126696047554175</t>
  </si>
  <si>
    <t>0.501015139783638</t>
  </si>
  <si>
    <t>0.16081106341646</t>
  </si>
  <si>
    <t>0.501330545439186</t>
  </si>
  <si>
    <t>0.253835871813367</t>
  </si>
  <si>
    <t>0.891404477541145</t>
  </si>
  <si>
    <t>0.310298987592148</t>
  </si>
  <si>
    <t>0.254256550480496</t>
  </si>
  <si>
    <t>0.0248378368609058</t>
  </si>
  <si>
    <t>0.437938816975535</t>
  </si>
  <si>
    <t>0.0656927808325315</t>
  </si>
  <si>
    <t>0.214066882250923</t>
  </si>
  <si>
    <t>0.674602966516138</t>
  </si>
  <si>
    <t>0.76040885374062</t>
  </si>
  <si>
    <t>0.672576409523637</t>
  </si>
  <si>
    <t>0.480370659062539</t>
  </si>
  <si>
    <t>0.389075723450288</t>
  </si>
  <si>
    <t>0.1194020910728</t>
  </si>
  <si>
    <t>0.139638680468543</t>
  </si>
  <si>
    <t>0.130200365946092</t>
  </si>
  <si>
    <t>0.528361760079805</t>
  </si>
  <si>
    <t>0.652048135461844</t>
  </si>
  <si>
    <t>0.314534881813131</t>
  </si>
  <si>
    <t>0.47157738702203</t>
  </si>
  <si>
    <t>0.436668010520992</t>
  </si>
  <si>
    <t>0.904296075545567</t>
  </si>
  <si>
    <t>0.958124973618776</t>
  </si>
  <si>
    <t>0.560548040537943</t>
  </si>
  <si>
    <t>0.555686885454715</t>
  </si>
  <si>
    <t>0.963243732391912</t>
  </si>
  <si>
    <t>0.113941427381236</t>
  </si>
  <si>
    <t>0.710382204344279</t>
  </si>
  <si>
    <t>0.619540250047887</t>
  </si>
  <si>
    <t>0.374677234971545</t>
  </si>
  <si>
    <t>0.554476357893178</t>
  </si>
  <si>
    <t>0.574112520665824</t>
  </si>
  <si>
    <t>0.341074388942052</t>
  </si>
  <si>
    <t>0.134604206454362</t>
  </si>
  <si>
    <t>0.410967566107099</t>
  </si>
  <si>
    <t>0.94787244700556</t>
  </si>
  <si>
    <t>0.00635777102349526</t>
  </si>
  <si>
    <t>0.462172498283764</t>
  </si>
  <si>
    <t>0.873487395505039</t>
  </si>
  <si>
    <t>0.529045590399697</t>
  </si>
  <si>
    <t>0.71587934437453</t>
  </si>
  <si>
    <t>0.81378653634448</t>
  </si>
  <si>
    <t>0.638982916582924</t>
  </si>
  <si>
    <t>0.708824384710557</t>
  </si>
  <si>
    <t>0.350867901484101</t>
  </si>
  <si>
    <t>0.102237297734355</t>
  </si>
  <si>
    <t>0.209094169286326</t>
  </si>
  <si>
    <t>0.190016561996681</t>
  </si>
  <si>
    <t>0.10171680570981</t>
  </si>
  <si>
    <t>0.680380419313632</t>
  </si>
  <si>
    <t>0.777595219478476</t>
  </si>
  <si>
    <t>0.5394352295995</t>
  </si>
  <si>
    <t>0.1855803282361</t>
  </si>
  <si>
    <t>0.148645384088059</t>
  </si>
  <si>
    <t>0.144628320096463</t>
  </si>
  <si>
    <t>0.0321874031664928</t>
  </si>
  <si>
    <t>0.534202690900226</t>
  </si>
  <si>
    <t>0.715678278475837</t>
  </si>
  <si>
    <t>0.285617980610029</t>
  </si>
  <si>
    <t>0.513964616974174</t>
  </si>
  <si>
    <t>0.331911217822699</t>
  </si>
  <si>
    <t>0.619280843959035</t>
  </si>
  <si>
    <t>0.683975588072461</t>
  </si>
  <si>
    <t>0.824440959285095</t>
  </si>
  <si>
    <t>0.658615007621556</t>
  </si>
  <si>
    <t>0.337130399791656</t>
  </si>
  <si>
    <t>0.83865702701055</t>
  </si>
  <si>
    <t>0.204481527680678</t>
  </si>
  <si>
    <t>0.151638074640601</t>
  </si>
  <si>
    <t>0.284008902451846</t>
  </si>
  <si>
    <t>0.620168408750623</t>
  </si>
  <si>
    <t>0.572644195089057</t>
  </si>
  <si>
    <t>0.656042063322154</t>
  </si>
  <si>
    <t>0.489391698527852</t>
  </si>
  <si>
    <t>0.354170958727904</t>
  </si>
  <si>
    <t>0.0426994565796451</t>
  </si>
  <si>
    <t>0.105624417145725</t>
  </si>
  <si>
    <t>0.0897352864167212</t>
  </si>
  <si>
    <t>0.4380132605144</t>
  </si>
  <si>
    <t>0.589854198720009</t>
  </si>
  <si>
    <t>0.291678640673137</t>
  </si>
  <si>
    <t>0.42230115287618</t>
  </si>
  <si>
    <t>0.377707527715983</t>
  </si>
  <si>
    <t>0.926236919940391</t>
  </si>
  <si>
    <t>0.933322646422945</t>
  </si>
  <si>
    <t>0.599279622256788</t>
  </si>
  <si>
    <t>0.607775149228809</t>
  </si>
  <si>
    <t>0.948788989261371</t>
  </si>
  <si>
    <t>0.0147379104647519</t>
  </si>
  <si>
    <t>0.0916772745574392</t>
  </si>
  <si>
    <t>0.695517970674408</t>
  </si>
  <si>
    <t>0.655655687323923</t>
  </si>
  <si>
    <t>0.0157472955665368</t>
  </si>
  <si>
    <t>0.401970715247175</t>
  </si>
  <si>
    <t>0.23573785786073</t>
  </si>
  <si>
    <t>0.512827019503456</t>
  </si>
  <si>
    <t>0.145146367559865</t>
  </si>
  <si>
    <t>0.105304836992997</t>
  </si>
  <si>
    <t>0.659611473289748</t>
  </si>
  <si>
    <t>0.104287817008617</t>
  </si>
  <si>
    <t>0.531550719659852</t>
  </si>
  <si>
    <t>0.561317902497324</t>
  </si>
  <si>
    <t>0.602921002269406</t>
  </si>
  <si>
    <t>0.166800648592252</t>
  </si>
  <si>
    <t>0.662782225835905</t>
  </si>
  <si>
    <t>0.529081881630988</t>
  </si>
  <si>
    <t>0.164692989727073</t>
  </si>
  <si>
    <t>0.714884790611843</t>
  </si>
  <si>
    <t>0.390187350530648</t>
  </si>
  <si>
    <t>0.491875856478991</t>
  </si>
  <si>
    <t>0.269586029433339</t>
  </si>
  <si>
    <t>0.374824419941988</t>
  </si>
  <si>
    <t>0.796281971156048</t>
  </si>
  <si>
    <t>0.12779770892492</t>
  </si>
  <si>
    <t>0.366848996430335</t>
  </si>
  <si>
    <t>0.402889426052794</t>
  </si>
  <si>
    <t>0.347844392233655</t>
  </si>
  <si>
    <t>0.886461209399374</t>
  </si>
  <si>
    <t>0.79400499805236</t>
  </si>
  <si>
    <t>0.261690099659951</t>
  </si>
  <si>
    <t>0.535869203118759</t>
  </si>
  <si>
    <t>0.418494896139158</t>
  </si>
  <si>
    <t>0.722660415260044</t>
  </si>
  <si>
    <t>0.240083843632892</t>
  </si>
  <si>
    <t>0.633205916122162</t>
  </si>
  <si>
    <t>0.352392881762339</t>
  </si>
  <si>
    <t>0.183093904251562</t>
  </si>
  <si>
    <t>0.567175449158044</t>
  </si>
  <si>
    <t>0.0492605995529343</t>
  </si>
  <si>
    <t>0.376586103152737</t>
  </si>
  <si>
    <t>0.151170715486178</t>
  </si>
  <si>
    <t>0.226996411203268</t>
  </si>
  <si>
    <t>0.184112939656893</t>
  </si>
  <si>
    <t>0.00813979379483797</t>
  </si>
  <si>
    <t>0.214758678294264</t>
  </si>
  <si>
    <t>0.533891472858444</t>
  </si>
  <si>
    <t>0.213504841550439</t>
  </si>
  <si>
    <t>0.797631468923894</t>
  </si>
  <si>
    <t>0.603168390037492</t>
  </si>
  <si>
    <t>0.724393778505322</t>
  </si>
  <si>
    <t>0.316290991996994</t>
  </si>
  <si>
    <t>0.598265196241358</t>
  </si>
  <si>
    <t>0.157434188726023</t>
  </si>
  <si>
    <t>0.629852560372915</t>
  </si>
  <si>
    <t>0.324777102566433</t>
  </si>
  <si>
    <t>0.113793710315044</t>
  </si>
  <si>
    <t>0.853425413867361</t>
  </si>
  <si>
    <t>0.285074779323068</t>
  </si>
  <si>
    <t>0.655797513885821</t>
  </si>
  <si>
    <t>0.034045794977099</t>
  </si>
  <si>
    <t>0.23025001676579</t>
  </si>
  <si>
    <t>0.836211427306678</t>
  </si>
  <si>
    <t>0.51232823018406</t>
  </si>
  <si>
    <t>0.821793211741494</t>
  </si>
  <si>
    <t>0.139854978118829</t>
  </si>
  <si>
    <t>0.34173977128208</t>
  </si>
  <si>
    <t>0.243313561425416</t>
  </si>
  <si>
    <t>0.640550910529702</t>
  </si>
  <si>
    <t>0.238537703668679</t>
  </si>
  <si>
    <t>0.880320749960369</t>
  </si>
  <si>
    <t>0.192990851989249</t>
  </si>
  <si>
    <t>0.122398847938826</t>
  </si>
  <si>
    <t>0.675673383051259</t>
  </si>
  <si>
    <t>0.401854710816651</t>
  </si>
  <si>
    <t>0.609237068469584</t>
  </si>
  <si>
    <t>0.914279942993898</t>
  </si>
  <si>
    <t>0.193139386357458</t>
  </si>
  <si>
    <t>0.126426202167161</t>
  </si>
  <si>
    <t>0.515217087476923</t>
  </si>
  <si>
    <t>0.167312692230073</t>
  </si>
  <si>
    <t>0.786316870121862</t>
  </si>
  <si>
    <t>0.673667603638588</t>
  </si>
  <si>
    <t>0.815535040238684</t>
  </si>
  <si>
    <t>0.247435726135957</t>
  </si>
  <si>
    <t>0.32380399236455</t>
  </si>
  <si>
    <t>0.456467786086283</t>
  </si>
  <si>
    <t>0.819695040450749</t>
  </si>
  <si>
    <t>0.347279650393095</t>
  </si>
  <si>
    <t>0.100263838743124</t>
  </si>
  <si>
    <t>0.445554021850674</t>
  </si>
  <si>
    <t>0.907239638885398</t>
  </si>
  <si>
    <t>0.160200799621976</t>
  </si>
  <si>
    <t>0.353533582510847</t>
  </si>
  <si>
    <t>0.230416560555331</t>
  </si>
  <si>
    <t>0.669994205019668</t>
  </si>
  <si>
    <t>0.50300877076694</t>
  </si>
  <si>
    <t>0.652248829492363</t>
  </si>
  <si>
    <t>0.669556085157544</t>
  </si>
  <si>
    <t>0.254952981991045</t>
  </si>
  <si>
    <t>0.138401606676224</t>
  </si>
  <si>
    <t>0.545446172948748</t>
  </si>
  <si>
    <t>0.110318823297429</t>
  </si>
  <si>
    <t>0.532565498573228</t>
  </si>
  <si>
    <t>0.30218888585917</t>
  </si>
  <si>
    <t>0.833278444304728</t>
  </si>
  <si>
    <t>0.12925353770362</t>
  </si>
  <si>
    <t>0.0939131243302372</t>
  </si>
  <si>
    <t>0.0971260898291159</t>
  </si>
  <si>
    <t>0.239732923805659</t>
  </si>
  <si>
    <t>0.195963037904198</t>
  </si>
  <si>
    <t>0.149995471099145</t>
  </si>
  <si>
    <t>0.347075497460506</t>
  </si>
  <si>
    <t>0.0507233711121621</t>
  </si>
  <si>
    <t>0.793959140216981</t>
  </si>
  <si>
    <t>0.0121016393037338</t>
  </si>
  <si>
    <t>0.399606152596257</t>
  </si>
  <si>
    <t>0.30378589034714</t>
  </si>
  <si>
    <t>0.333819003536315</t>
  </si>
  <si>
    <t>0.477173542256736</t>
  </si>
  <si>
    <t>0.0234485613632678</t>
  </si>
  <si>
    <t>0.422612105083157</t>
  </si>
  <si>
    <t>0.42854287215901</t>
  </si>
  <si>
    <t>0.0517982474018178</t>
  </si>
  <si>
    <t>0.916785996942767</t>
  </si>
  <si>
    <t>0.180630683410781</t>
  </si>
  <si>
    <t>0.2405698650453</t>
  </si>
  <si>
    <t>0.283215355413651</t>
  </si>
  <si>
    <t>0.934750872114678</t>
  </si>
  <si>
    <t>0.423569292489652</t>
  </si>
  <si>
    <t>0.527586948964242</t>
  </si>
  <si>
    <t>0.170399526251188</t>
  </si>
  <si>
    <t>0.288941855193187</t>
  </si>
  <si>
    <t>0.195783691563811</t>
  </si>
  <si>
    <t>0.10692181096985</t>
  </si>
  <si>
    <t>0.499322702411688</t>
  </si>
  <si>
    <t>0.223290227943717</t>
  </si>
  <si>
    <t>0.238382657171286</t>
  </si>
  <si>
    <t>0.317805143020014</t>
  </si>
  <si>
    <t>0.641717503868509</t>
  </si>
  <si>
    <t>0.269337744937663</t>
  </si>
  <si>
    <t>0.399901324093046</t>
  </si>
  <si>
    <t>0.366394083399096</t>
  </si>
  <si>
    <t>0.00988536884643763</t>
  </si>
  <si>
    <t>0.374021045742643</t>
  </si>
  <si>
    <t>0.129877452891639</t>
  </si>
  <si>
    <t>0.665794240839024</t>
  </si>
  <si>
    <t>0.65223225489776</t>
  </si>
  <si>
    <t>0.723499358045088</t>
  </si>
  <si>
    <t>0.108630955601565</t>
  </si>
  <si>
    <t>0.353397764116258</t>
  </si>
  <si>
    <t>0.679213141193172</t>
  </si>
  <si>
    <t>0.411457865871828</t>
  </si>
  <si>
    <t>0.351862420659058</t>
  </si>
  <si>
    <t>0.703911979859163</t>
  </si>
  <si>
    <t>0.159336250626516</t>
  </si>
  <si>
    <t>0.649191786280792</t>
  </si>
  <si>
    <t>0.010021042653908</t>
  </si>
  <si>
    <t>0.0774637238276794</t>
  </si>
  <si>
    <t>0.586802915890316</t>
  </si>
  <si>
    <t>0.116450324634222</t>
  </si>
  <si>
    <t>0.570232731624963</t>
  </si>
  <si>
    <t>0.260722897007886</t>
  </si>
  <si>
    <t>0.572569380579187</t>
  </si>
  <si>
    <t>0.101968816965554</t>
  </si>
  <si>
    <t>0.00405189351758917</t>
  </si>
  <si>
    <t>0.0800997081146974</t>
  </si>
  <si>
    <t>0.228147464217835</t>
  </si>
  <si>
    <t>0.255937241201898</t>
  </si>
  <si>
    <t>0.76085120242098</t>
  </si>
  <si>
    <t>0.165237839858527</t>
  </si>
  <si>
    <t>0.546320508362302</t>
  </si>
  <si>
    <t>0.0985093513306135</t>
  </si>
  <si>
    <t>0.196974659251796</t>
  </si>
  <si>
    <t>0.594104016847463</t>
  </si>
  <si>
    <t>0.0630133289049333</t>
  </si>
  <si>
    <t>0.74768711698193</t>
  </si>
  <si>
    <t>0.442618649752885</t>
  </si>
  <si>
    <t>0.173650282774726</t>
  </si>
  <si>
    <t>0.0160768273376508</t>
  </si>
  <si>
    <t>0.232472720944337</t>
  </si>
  <si>
    <t>0.203096541492014</t>
  </si>
  <si>
    <t>0.913906597892565</t>
  </si>
  <si>
    <t>0.0815042901344189</t>
  </si>
  <si>
    <t>0.519017813127262</t>
  </si>
  <si>
    <t>0.0846773180425032</t>
  </si>
  <si>
    <t>0.727813670866025</t>
  </si>
  <si>
    <t>0.23220911098171</t>
  </si>
  <si>
    <t>0.39939060464655</t>
  </si>
  <si>
    <t>0.191203568950079</t>
  </si>
  <si>
    <t>0.148466757720611</t>
  </si>
  <si>
    <t>0.0978901253765805</t>
  </si>
  <si>
    <t>0.37778038560841</t>
  </si>
  <si>
    <t>0.146974564115767</t>
  </si>
  <si>
    <t>0.248479582489313</t>
  </si>
  <si>
    <t>0.841631674913259</t>
  </si>
  <si>
    <t>0.271930931215393</t>
  </si>
  <si>
    <t>0.63474667087873</t>
  </si>
  <si>
    <t>0.460111901800427</t>
  </si>
  <si>
    <t>0.354354444369828</t>
  </si>
  <si>
    <t>0.551403127697084</t>
  </si>
  <si>
    <t>0.56438291565283</t>
  </si>
  <si>
    <t>0.538266990919176</t>
  </si>
  <si>
    <t>0.772923608247828</t>
  </si>
  <si>
    <t>0.230189416972631</t>
  </si>
  <si>
    <t>0.444771942299872</t>
  </si>
  <si>
    <t>0.172113682334945</t>
  </si>
  <si>
    <t>0.761449723105658</t>
  </si>
  <si>
    <t>0.630029848871737</t>
  </si>
  <si>
    <t>0.710227939772492</t>
  </si>
  <si>
    <t>0.766508533408057</t>
  </si>
  <si>
    <t>0.520260895310003</t>
  </si>
  <si>
    <t>0.216470732866653</t>
  </si>
  <si>
    <t>0.488541011792385</t>
  </si>
  <si>
    <t>0.263205117393057</t>
  </si>
  <si>
    <t>0.614193801110444</t>
  </si>
  <si>
    <t>0.390434780728009</t>
  </si>
  <si>
    <t>0.719079207079394</t>
  </si>
  <si>
    <t>0.464917003942181</t>
  </si>
  <si>
    <t>0.56606757130388</t>
  </si>
  <si>
    <t>0.603071808143232</t>
  </si>
  <si>
    <t>0.450634906481526</t>
  </si>
  <si>
    <t>0.601737217639877</t>
  </si>
  <si>
    <t>0.713867868830242</t>
  </si>
  <si>
    <t>0.0787144216824752</t>
  </si>
  <si>
    <t>0.481514903219373</t>
  </si>
  <si>
    <t>0.314192992186117</t>
  </si>
  <si>
    <t>0.649134725498102</t>
  </si>
  <si>
    <t>0.661262538220245</t>
  </si>
  <si>
    <t>0.796284484958219</t>
  </si>
  <si>
    <t>0.60452745944917</t>
  </si>
  <si>
    <t>0.542333529420864</t>
  </si>
  <si>
    <t>0.20887049026778</t>
  </si>
  <si>
    <t>0.262832717486025</t>
  </si>
  <si>
    <t>0.385310458780387</t>
  </si>
  <si>
    <t>0.726074708181718</t>
  </si>
  <si>
    <t>0.262128456867417</t>
  </si>
  <si>
    <t>0.685976132170348</t>
  </si>
  <si>
    <t>0.242221066883601</t>
  </si>
  <si>
    <t>0.370969120012746</t>
  </si>
  <si>
    <t>0.593069142636435</t>
  </si>
  <si>
    <t>0.648964002681755</t>
  </si>
  <si>
    <t>0.591665201187232</t>
  </si>
  <si>
    <t>0.790036187120233</t>
  </si>
  <si>
    <t>0.356285644176894</t>
  </si>
  <si>
    <t>0.513384157471732</t>
  </si>
  <si>
    <t>0.259806776476015</t>
  </si>
  <si>
    <t>0.783585178445461</t>
  </si>
  <si>
    <t>0.619023051365323</t>
  </si>
  <si>
    <t>0.755323668807133</t>
  </si>
  <si>
    <t>0.742281069257594</t>
  </si>
  <si>
    <t>0.569145973241923</t>
  </si>
  <si>
    <t>0.0685904860532123</t>
  </si>
  <si>
    <t>0.443269596683923</t>
  </si>
  <si>
    <t>0.208157744704304</t>
  </si>
  <si>
    <t>0.598976184970396</t>
  </si>
  <si>
    <t>0.20538380980348</t>
  </si>
  <si>
    <t>0.0427454859336832</t>
  </si>
  <si>
    <t>0.585445257338476</t>
  </si>
  <si>
    <t>0.403573874524101</t>
  </si>
  <si>
    <t>0.0213475286962008</t>
  </si>
  <si>
    <t>0.623061568478565</t>
  </si>
  <si>
    <t>0.0650510619275806</t>
  </si>
  <si>
    <t>0.0661738803694041</t>
  </si>
  <si>
    <t>0.123328334919296</t>
  </si>
  <si>
    <t>0.383909308212739</t>
  </si>
  <si>
    <t>0.421517636664501</t>
  </si>
  <si>
    <t>0.254094973568038</t>
  </si>
  <si>
    <t>0.429789936491758</t>
  </si>
  <si>
    <t>0.226329501638475</t>
  </si>
  <si>
    <t>0.498767747987707</t>
  </si>
  <si>
    <t>0.135412507636935</t>
  </si>
  <si>
    <t>0.553121884091498</t>
  </si>
  <si>
    <t>0.0513230309820117</t>
  </si>
  <si>
    <t>0.551088333873326</t>
  </si>
  <si>
    <t>0.695913712502919</t>
  </si>
  <si>
    <t>0.271272266619843</t>
  </si>
  <si>
    <t>0.782881425647579</t>
  </si>
  <si>
    <t>0.42113956974083</t>
  </si>
  <si>
    <t>0.29283272267473</t>
  </si>
  <si>
    <t>0.014747755173845</t>
  </si>
  <si>
    <t>0.341259869847591</t>
  </si>
  <si>
    <t>0.134236752105981</t>
  </si>
  <si>
    <t>0.34335382177183</t>
  </si>
  <si>
    <t>0.138225880715852</t>
  </si>
  <si>
    <t>0.285883902625838</t>
  </si>
  <si>
    <t>0.135656630177582</t>
  </si>
  <si>
    <t>0.892393671972156</t>
  </si>
  <si>
    <t>0.77689251437815</t>
  </si>
  <si>
    <t>0.377955817221862</t>
  </si>
  <si>
    <t>0.388296041441511</t>
  </si>
  <si>
    <t>0.821796573800303</t>
  </si>
  <si>
    <t>0.830618987009727</t>
  </si>
  <si>
    <t>0.470338043076697</t>
  </si>
  <si>
    <t>0.756382254301651</t>
  </si>
  <si>
    <t>0.527783044253968</t>
  </si>
  <si>
    <t>0.305728633112163</t>
  </si>
  <si>
    <t>0.0193343685918371</t>
  </si>
  <si>
    <t>0.103138418170824</t>
  </si>
  <si>
    <t>0.0297782748820977</t>
  </si>
  <si>
    <t>0.0129346016864615</t>
  </si>
  <si>
    <t>0.401614576439952</t>
  </si>
  <si>
    <t>0.618677035539897</t>
  </si>
  <si>
    <t>0.27856569271828</t>
  </si>
  <si>
    <t>0.418972683903794</t>
  </si>
  <si>
    <t>0.382574908343225</t>
  </si>
  <si>
    <t>0.960866664992028</t>
  </si>
  <si>
    <t>0.952490644169151</t>
  </si>
  <si>
    <t>0.602142313129436</t>
  </si>
  <si>
    <t>0.595632795614931</t>
  </si>
  <si>
    <t>0.972919139888976</t>
  </si>
  <si>
    <t>0.791316782924322</t>
  </si>
  <si>
    <t>0.678878266036128</t>
  </si>
  <si>
    <t>0.0826424638767589</t>
  </si>
  <si>
    <t>0.11757989949892</t>
  </si>
  <si>
    <t>0.864703671682933</t>
  </si>
  <si>
    <t>0.498450534923982</t>
  </si>
  <si>
    <t>0.704064200976056</t>
  </si>
  <si>
    <t>0.502067173672916</t>
  </si>
  <si>
    <t>0.20268372617921</t>
  </si>
  <si>
    <t>0.395169724879128</t>
  </si>
  <si>
    <t>0.768521133819764</t>
  </si>
  <si>
    <t>0.372303851736877</t>
  </si>
  <si>
    <t>0.202784549656296</t>
  </si>
  <si>
    <t>0.336268539101608</t>
  </si>
  <si>
    <t>0.844700416401627</t>
  </si>
  <si>
    <t>0.134444738863779</t>
  </si>
  <si>
    <t>0.206194893697079</t>
  </si>
  <si>
    <t>0.342258649574881</t>
  </si>
  <si>
    <t>0.262899802144191</t>
  </si>
  <si>
    <t>0.130189113348412</t>
  </si>
  <si>
    <t>0.454558843556194</t>
  </si>
  <si>
    <t>0.0277428314651698</t>
  </si>
  <si>
    <t>0.0102441932905511</t>
  </si>
  <si>
    <t>0.248198093003701</t>
  </si>
  <si>
    <t>0.111203648214013</t>
  </si>
  <si>
    <t>0.274025926348086</t>
  </si>
  <si>
    <t>0.0124725826525696</t>
  </si>
  <si>
    <t>0.235462714957862</t>
  </si>
  <si>
    <t>0.185199421327618</t>
  </si>
  <si>
    <t>0.564953414262963</t>
  </si>
  <si>
    <t>0.180641568844447</t>
  </si>
  <si>
    <t>0.154016420661128</t>
  </si>
  <si>
    <t>0.743580841747595</t>
  </si>
  <si>
    <t>0.0819660461532157</t>
  </si>
  <si>
    <t>Pearson correlation coefficient</t>
  </si>
  <si>
    <t>node1</t>
  </si>
  <si>
    <t>node2</t>
  </si>
  <si>
    <t>PCC</t>
  </si>
  <si>
    <t>qRT-PCR gene primer sequences</t>
  </si>
  <si>
    <t>PP2A1-F</t>
  </si>
  <si>
    <t>GCGAGGATCAGATATCCCAATTA</t>
  </si>
  <si>
    <t>PP2A1-R</t>
  </si>
  <si>
    <t>AGCGGCACAAGCAATAGA</t>
  </si>
  <si>
    <t>ApBAHD6-F</t>
  </si>
  <si>
    <t>GAACTCATCCACGCCGTTGCC</t>
  </si>
  <si>
    <t>ApBAHD6-R</t>
  </si>
  <si>
    <t>CGGAGTCCACGGAGGTAGAGC</t>
  </si>
  <si>
    <t>ApBAHD15-F</t>
  </si>
  <si>
    <t>GTGGCATGGCTGTGGGTGTTAG</t>
  </si>
  <si>
    <t>ApBAHD15-R</t>
  </si>
  <si>
    <t>TCGTGTCCGTGTCCGTGTCC</t>
  </si>
  <si>
    <t>ApBAHD12-F</t>
  </si>
  <si>
    <t>GGTGAGCTTGGAGGAGGAGGAC</t>
  </si>
  <si>
    <t>ApBAHD12-R</t>
  </si>
  <si>
    <t>GAGCACGCAAGATTCGGACAGG</t>
  </si>
  <si>
    <t>ApBAHD30-F</t>
  </si>
  <si>
    <t>CCACCGCCAATCCCACACATG</t>
  </si>
  <si>
    <t>ApBAHD30-R</t>
  </si>
  <si>
    <t>TGGAGGTGAGCCGAAGGAGATG</t>
  </si>
  <si>
    <t>ApCYP266-F</t>
  </si>
  <si>
    <t>ACATCGCCTTCACGCCTTATGG</t>
  </si>
  <si>
    <t>ApCYP266-R</t>
  </si>
  <si>
    <t>GCCCGAAACGACTGGACCTTC</t>
  </si>
  <si>
    <t>ApCYP199-F</t>
  </si>
  <si>
    <t>CTCAAGCCCTCCACCCGAGAC</t>
  </si>
  <si>
    <t>ApCYP199-R</t>
  </si>
  <si>
    <t>AAGAAGGCGGTAGCGGTTGTTG</t>
  </si>
  <si>
    <t>ApCYP63-F</t>
  </si>
  <si>
    <t>GTCTCCTCTCCCTCAGCAGCAG</t>
  </si>
  <si>
    <t>ApCYP63-R</t>
  </si>
  <si>
    <t>CCGTATGAAGCCCACACCAAGG</t>
  </si>
  <si>
    <t>ApCPS1-F</t>
  </si>
  <si>
    <t>GCCTACTTTGTGGAAGCGAAATGG</t>
  </si>
  <si>
    <t>ApCPS1-R</t>
  </si>
  <si>
    <t>CCGTTGAAGTTCCTAAAGCGTCTG</t>
  </si>
  <si>
    <t>ApBAHD14-F</t>
  </si>
  <si>
    <t>ApBAHD14-R</t>
  </si>
  <si>
    <t>ApCYP212-F</t>
  </si>
  <si>
    <t>ATGACGCCACCTTTGCCAACC</t>
  </si>
  <si>
    <t>ApCYP212-R</t>
  </si>
  <si>
    <t>CCGAAGCATCCGCCACCTTG</t>
  </si>
  <si>
    <t>ApCYP72-F</t>
  </si>
  <si>
    <t>CTCCCGTCCTCCCTCTTCTGC</t>
  </si>
  <si>
    <t>ApCYP72-R</t>
  </si>
  <si>
    <t>GAGTGCCGTCATCCTGGTGTTG</t>
  </si>
  <si>
    <t>ApCYP57-F</t>
  </si>
  <si>
    <t>ATGAAGCGGTGAGAACCCGAAAG</t>
  </si>
  <si>
    <t>ApCYP57-R</t>
  </si>
  <si>
    <t>ACGCCATCGCCTTCTCTCTACC</t>
  </si>
  <si>
    <t>ApCYP1-F</t>
  </si>
  <si>
    <t>AGAAGCAGCAACACACCCTCAAC</t>
  </si>
  <si>
    <t>ApCYP1-R</t>
  </si>
  <si>
    <t>ACGGAAGAGCTGGTGGAGATGG</t>
  </si>
  <si>
    <t>ApOMT3-F</t>
  </si>
  <si>
    <t>ATGTTGGAGGCAGTGTTGGAACC</t>
  </si>
  <si>
    <t>ApOMT3-R</t>
  </si>
  <si>
    <t>TCGCCATGCAGTTAGCAACCG</t>
  </si>
  <si>
    <t>ApBAHD53-F</t>
  </si>
  <si>
    <t>AGCATCCGCCATCTCAGTCCTG</t>
  </si>
  <si>
    <t>ApBAHD53-R</t>
  </si>
  <si>
    <t>GAGCCTCGCCGTTGGGTTTG</t>
  </si>
  <si>
    <t>ApATF3-F</t>
  </si>
  <si>
    <t>AACAACCCGTCGAACCCTTTGG</t>
  </si>
  <si>
    <t>ApATF3-R</t>
  </si>
  <si>
    <t>TGAAATCGGGCTGGCTGAACA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7">
    <font>
      <sz val="11"/>
      <color theme="1"/>
      <name val="宋体"/>
      <charset val="134"/>
      <scheme val="minor"/>
    </font>
    <font>
      <b/>
      <sz val="11.25"/>
      <color rgb="FF06071F"/>
      <name val="Times New Roman"/>
      <charset val="134"/>
    </font>
    <font>
      <sz val="10"/>
      <color rgb="FF222222"/>
      <name val="Times New Roman"/>
      <charset val="134"/>
    </font>
    <font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rgb="FF000000"/>
      <name val="等线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2"/>
      <color rgb="FFFFFFFF"/>
      <name val="Times New Roman"/>
      <charset val="134"/>
    </font>
    <font>
      <sz val="12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2F4F4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rgb="FF666666"/>
      </right>
      <top style="medium">
        <color auto="1"/>
      </top>
      <bottom style="medium">
        <color auto="1"/>
      </bottom>
      <diagonal/>
    </border>
    <border>
      <left style="medium">
        <color rgb="FF666666"/>
      </left>
      <right style="medium">
        <color rgb="FF666666"/>
      </right>
      <top style="medium">
        <color auto="1"/>
      </top>
      <bottom style="medium">
        <color auto="1"/>
      </bottom>
      <diagonal/>
    </border>
    <border>
      <left style="medium">
        <color rgb="FF666666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4" borderId="7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5" borderId="10" applyNumberFormat="0" applyAlignment="0" applyProtection="0">
      <alignment vertical="center"/>
    </xf>
    <xf numFmtId="0" fontId="26" fillId="6" borderId="11" applyNumberFormat="0" applyAlignment="0" applyProtection="0">
      <alignment vertical="center"/>
    </xf>
    <xf numFmtId="0" fontId="27" fillId="6" borderId="10" applyNumberFormat="0" applyAlignment="0" applyProtection="0">
      <alignment vertical="center"/>
    </xf>
    <xf numFmtId="0" fontId="28" fillId="7" borderId="12" applyNumberFormat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30" fillId="0" borderId="14" applyNumberFormat="0" applyFill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>
      <alignment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0" fillId="0" borderId="0" xfId="0" applyFill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0" fontId="9" fillId="0" borderId="0" xfId="0" applyFont="1" applyFill="1" applyAlignme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Fill="1" applyBorder="1" applyAlignment="1">
      <alignment vertical="center"/>
    </xf>
    <xf numFmtId="0" fontId="12" fillId="0" borderId="0" xfId="0" applyFont="1" applyFill="1">
      <alignment vertical="center"/>
    </xf>
    <xf numFmtId="0" fontId="12" fillId="0" borderId="0" xfId="0" applyFont="1">
      <alignment vertical="center"/>
    </xf>
    <xf numFmtId="0" fontId="12" fillId="0" borderId="0" xfId="0" applyFont="1" applyAlignment="1">
      <alignment vertical="center"/>
    </xf>
    <xf numFmtId="0" fontId="4" fillId="0" borderId="0" xfId="0" applyFont="1">
      <alignment vertical="center"/>
    </xf>
    <xf numFmtId="0" fontId="13" fillId="0" borderId="0" xfId="0" applyFont="1">
      <alignment vertical="center"/>
    </xf>
    <xf numFmtId="0" fontId="13" fillId="0" borderId="0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4" fillId="0" borderId="0" xfId="0" applyFont="1" applyFill="1">
      <alignment vertical="center"/>
    </xf>
    <xf numFmtId="0" fontId="13" fillId="0" borderId="0" xfId="0" applyFont="1" applyFill="1">
      <alignment vertical="center"/>
    </xf>
    <xf numFmtId="0" fontId="14" fillId="0" borderId="0" xfId="0" applyFont="1" applyFill="1">
      <alignment vertical="center"/>
    </xf>
    <xf numFmtId="0" fontId="14" fillId="0" borderId="0" xfId="0" applyFont="1">
      <alignment vertical="center"/>
    </xf>
    <xf numFmtId="0" fontId="7" fillId="0" borderId="0" xfId="0" applyFont="1" applyBorder="1">
      <alignment vertical="center"/>
    </xf>
    <xf numFmtId="0" fontId="15" fillId="2" borderId="1" xfId="0" applyFont="1" applyFill="1" applyBorder="1" applyAlignment="1">
      <alignment horizontal="left" wrapText="1"/>
    </xf>
    <xf numFmtId="0" fontId="15" fillId="2" borderId="2" xfId="0" applyFont="1" applyFill="1" applyBorder="1" applyAlignment="1">
      <alignment horizontal="left" wrapText="1"/>
    </xf>
    <xf numFmtId="0" fontId="15" fillId="2" borderId="3" xfId="0" applyFont="1" applyFill="1" applyBorder="1" applyAlignment="1">
      <alignment horizontal="left" wrapText="1"/>
    </xf>
    <xf numFmtId="0" fontId="7" fillId="3" borderId="0" xfId="0" applyFont="1" applyFill="1" applyBorder="1">
      <alignment vertical="center"/>
    </xf>
    <xf numFmtId="0" fontId="16" fillId="3" borderId="0" xfId="0" applyFont="1" applyFill="1" applyAlignment="1">
      <alignment vertical="top" wrapText="1"/>
    </xf>
    <xf numFmtId="3" fontId="16" fillId="3" borderId="0" xfId="0" applyNumberFormat="1" applyFont="1" applyFill="1" applyAlignment="1">
      <alignment horizontal="center" vertical="top" wrapText="1"/>
    </xf>
    <xf numFmtId="3" fontId="16" fillId="3" borderId="4" xfId="0" applyNumberFormat="1" applyFont="1" applyFill="1" applyBorder="1" applyAlignment="1">
      <alignment horizontal="center" vertical="top" wrapText="1"/>
    </xf>
    <xf numFmtId="0" fontId="16" fillId="3" borderId="5" xfId="0" applyFont="1" applyFill="1" applyBorder="1" applyAlignment="1">
      <alignment vertical="top" wrapText="1"/>
    </xf>
    <xf numFmtId="3" fontId="16" fillId="3" borderId="5" xfId="0" applyNumberFormat="1" applyFont="1" applyFill="1" applyBorder="1" applyAlignment="1">
      <alignment horizontal="center" vertical="top" wrapText="1"/>
    </xf>
    <xf numFmtId="3" fontId="16" fillId="3" borderId="6" xfId="0" applyNumberFormat="1" applyFont="1" applyFill="1" applyBorder="1" applyAlignment="1">
      <alignment horizontal="center" vertical="top" wrapText="1"/>
    </xf>
    <xf numFmtId="0" fontId="0" fillId="0" borderId="0" xfId="0" applyFill="1" applyAlignment="1" quotePrefix="1">
      <alignment vertical="center"/>
    </xf>
    <xf numFmtId="0" fontId="9" fillId="0" borderId="0" xfId="0" applyFont="1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"/>
  <sheetViews>
    <sheetView workbookViewId="0">
      <selection activeCell="I30" sqref="I30"/>
    </sheetView>
  </sheetViews>
  <sheetFormatPr defaultColWidth="9.07079646017699" defaultRowHeight="15.35" outlineLevelCol="7"/>
  <cols>
    <col min="1" max="1" width="9.07079646017699" style="21"/>
    <col min="2" max="2" width="14.0088495575221" style="21" customWidth="1"/>
    <col min="3" max="3" width="12.7433628318584" style="21" customWidth="1"/>
    <col min="4" max="4" width="14.7345132743363" style="21" customWidth="1"/>
    <col min="5" max="5" width="13.283185840708" style="21" customWidth="1"/>
    <col min="6" max="6" width="12.4247787610619" style="21" customWidth="1"/>
    <col min="7" max="7" width="14.4778761061947" style="21" customWidth="1"/>
    <col min="8" max="16384" width="9.07079646017699" style="21"/>
  </cols>
  <sheetData>
    <row r="1" ht="16.1" spans="1:8">
      <c r="A1" s="22" t="s">
        <v>0</v>
      </c>
      <c r="B1" s="23"/>
      <c r="C1" s="23"/>
      <c r="D1" s="23"/>
      <c r="E1" s="23"/>
      <c r="F1" s="23"/>
      <c r="G1" s="23"/>
      <c r="H1" s="39"/>
    </row>
    <row r="2" ht="16.1" spans="1:8">
      <c r="A2" s="40" t="s">
        <v>1</v>
      </c>
      <c r="B2" s="41" t="s">
        <v>2</v>
      </c>
      <c r="C2" s="41" t="s">
        <v>3</v>
      </c>
      <c r="D2" s="41" t="s">
        <v>4</v>
      </c>
      <c r="E2" s="41" t="s">
        <v>5</v>
      </c>
      <c r="F2" s="41" t="s">
        <v>6</v>
      </c>
      <c r="G2" s="42" t="s">
        <v>7</v>
      </c>
      <c r="H2" s="43"/>
    </row>
    <row r="3" ht="15.4" spans="1:7">
      <c r="A3" s="44" t="s">
        <v>8</v>
      </c>
      <c r="B3" s="44" t="s">
        <v>9</v>
      </c>
      <c r="C3" s="44" t="s">
        <v>10</v>
      </c>
      <c r="D3" s="44" t="s">
        <v>11</v>
      </c>
      <c r="E3" s="44" t="s">
        <v>12</v>
      </c>
      <c r="F3" s="45">
        <v>23466445</v>
      </c>
      <c r="G3" s="46">
        <v>7039933500</v>
      </c>
    </row>
    <row r="4" ht="15.4" spans="1:7">
      <c r="A4" s="44" t="s">
        <v>13</v>
      </c>
      <c r="B4" s="44" t="s">
        <v>9</v>
      </c>
      <c r="C4" s="44" t="s">
        <v>14</v>
      </c>
      <c r="D4" s="44" t="s">
        <v>15</v>
      </c>
      <c r="E4" s="44" t="s">
        <v>16</v>
      </c>
      <c r="F4" s="45">
        <v>29282121</v>
      </c>
      <c r="G4" s="46">
        <v>8784636300</v>
      </c>
    </row>
    <row r="5" ht="15.4" spans="1:7">
      <c r="A5" s="44" t="s">
        <v>17</v>
      </c>
      <c r="B5" s="44" t="s">
        <v>9</v>
      </c>
      <c r="C5" s="44" t="s">
        <v>18</v>
      </c>
      <c r="D5" s="44" t="s">
        <v>19</v>
      </c>
      <c r="E5" s="44" t="s">
        <v>20</v>
      </c>
      <c r="F5" s="45">
        <v>24580461</v>
      </c>
      <c r="G5" s="46">
        <v>7374138300</v>
      </c>
    </row>
    <row r="6" ht="15.4" spans="1:7">
      <c r="A6" s="44" t="s">
        <v>8</v>
      </c>
      <c r="B6" s="44" t="s">
        <v>9</v>
      </c>
      <c r="C6" s="44" t="s">
        <v>21</v>
      </c>
      <c r="D6" s="44" t="s">
        <v>22</v>
      </c>
      <c r="E6" s="44" t="s">
        <v>23</v>
      </c>
      <c r="F6" s="45">
        <v>30471606</v>
      </c>
      <c r="G6" s="46">
        <v>9141481800</v>
      </c>
    </row>
    <row r="7" ht="15.4" spans="1:7">
      <c r="A7" s="44" t="s">
        <v>24</v>
      </c>
      <c r="B7" s="44" t="s">
        <v>9</v>
      </c>
      <c r="C7" s="44" t="s">
        <v>25</v>
      </c>
      <c r="D7" s="44" t="s">
        <v>26</v>
      </c>
      <c r="E7" s="44" t="s">
        <v>27</v>
      </c>
      <c r="F7" s="45">
        <v>21955015</v>
      </c>
      <c r="G7" s="46">
        <v>6586504500</v>
      </c>
    </row>
    <row r="8" ht="15.4" spans="1:7">
      <c r="A8" s="44" t="s">
        <v>28</v>
      </c>
      <c r="B8" s="44" t="s">
        <v>9</v>
      </c>
      <c r="C8" s="44" t="s">
        <v>29</v>
      </c>
      <c r="D8" s="44" t="s">
        <v>30</v>
      </c>
      <c r="E8" s="44" t="s">
        <v>31</v>
      </c>
      <c r="F8" s="45">
        <v>22336504</v>
      </c>
      <c r="G8" s="46">
        <v>6700951200</v>
      </c>
    </row>
    <row r="9" ht="15.4" spans="1:7">
      <c r="A9" s="44" t="s">
        <v>32</v>
      </c>
      <c r="B9" s="44" t="s">
        <v>9</v>
      </c>
      <c r="C9" s="44" t="s">
        <v>33</v>
      </c>
      <c r="D9" s="44" t="s">
        <v>34</v>
      </c>
      <c r="E9" s="44" t="s">
        <v>35</v>
      </c>
      <c r="F9" s="45">
        <v>23286474</v>
      </c>
      <c r="G9" s="46">
        <v>6985942200</v>
      </c>
    </row>
    <row r="10" ht="15.4" spans="1:7">
      <c r="A10" s="44" t="s">
        <v>36</v>
      </c>
      <c r="B10" s="44" t="s">
        <v>9</v>
      </c>
      <c r="C10" s="44" t="s">
        <v>37</v>
      </c>
      <c r="D10" s="44" t="s">
        <v>38</v>
      </c>
      <c r="E10" s="44" t="s">
        <v>39</v>
      </c>
      <c r="F10" s="45">
        <v>25740732</v>
      </c>
      <c r="G10" s="46">
        <v>7722219600</v>
      </c>
    </row>
    <row r="11" ht="16.15" spans="1:7">
      <c r="A11" s="47" t="s">
        <v>40</v>
      </c>
      <c r="B11" s="47" t="s">
        <v>9</v>
      </c>
      <c r="C11" s="47" t="s">
        <v>41</v>
      </c>
      <c r="D11" s="47" t="s">
        <v>42</v>
      </c>
      <c r="E11" s="47" t="s">
        <v>43</v>
      </c>
      <c r="F11" s="48">
        <v>27508662</v>
      </c>
      <c r="G11" s="49">
        <v>8252598600</v>
      </c>
    </row>
  </sheetData>
  <mergeCells count="1">
    <mergeCell ref="A1:G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52"/>
  <sheetViews>
    <sheetView topLeftCell="G1" workbookViewId="0">
      <selection activeCell="J2" sqref="J2"/>
    </sheetView>
  </sheetViews>
  <sheetFormatPr defaultColWidth="9.07079646017699" defaultRowHeight="13.5"/>
  <cols>
    <col min="1" max="1" width="7.04424778761062" customWidth="1"/>
    <col min="2" max="2" width="12.6017699115044" customWidth="1"/>
    <col min="3" max="3" width="46.1946902654867" style="28" customWidth="1"/>
    <col min="4" max="4" width="13.070796460177" style="28" customWidth="1"/>
    <col min="5" max="5" width="14.212389380531" customWidth="1"/>
    <col min="6" max="6" width="11.070796460177"/>
    <col min="7" max="7" width="31.5929203539823" customWidth="1"/>
    <col min="9" max="9" width="26.1592920353982" customWidth="1"/>
    <col min="11" max="11" width="30.6017699115044" customWidth="1"/>
    <col min="13" max="13" width="28.1504424778761" customWidth="1"/>
  </cols>
  <sheetData>
    <row r="1" spans="1:16">
      <c r="A1" s="2"/>
      <c r="B1" s="2"/>
      <c r="C1" s="29"/>
      <c r="D1" s="29"/>
      <c r="E1" s="2"/>
      <c r="F1" s="2"/>
      <c r="G1" s="17" t="s">
        <v>44</v>
      </c>
      <c r="H1" s="17"/>
      <c r="I1" s="17"/>
      <c r="J1" s="17"/>
      <c r="K1" s="17"/>
      <c r="L1" s="17"/>
      <c r="M1" s="17"/>
      <c r="N1" s="17"/>
      <c r="O1" s="17"/>
      <c r="P1" s="17"/>
    </row>
    <row r="2" spans="1:16">
      <c r="A2" s="30" t="s">
        <v>45</v>
      </c>
      <c r="B2" s="30" t="s">
        <v>46</v>
      </c>
      <c r="C2" s="30" t="s">
        <v>47</v>
      </c>
      <c r="D2" s="30" t="s">
        <v>48</v>
      </c>
      <c r="E2" s="30" t="s">
        <v>49</v>
      </c>
      <c r="F2" s="30" t="s">
        <v>50</v>
      </c>
      <c r="G2" s="30" t="s">
        <v>51</v>
      </c>
      <c r="H2" s="30" t="s">
        <v>52</v>
      </c>
      <c r="I2" s="30" t="s">
        <v>53</v>
      </c>
      <c r="J2" s="30" t="s">
        <v>54</v>
      </c>
      <c r="K2" s="35" t="s">
        <v>55</v>
      </c>
      <c r="L2" s="30" t="s">
        <v>56</v>
      </c>
      <c r="M2" s="30" t="s">
        <v>57</v>
      </c>
      <c r="N2" s="30" t="s">
        <v>58</v>
      </c>
      <c r="O2" s="35" t="s">
        <v>59</v>
      </c>
      <c r="P2" s="35" t="s">
        <v>60</v>
      </c>
    </row>
    <row r="3" ht="15.35" spans="1:16">
      <c r="A3" s="31" t="s">
        <v>61</v>
      </c>
      <c r="B3" s="31" t="s">
        <v>62</v>
      </c>
      <c r="C3" s="32" t="s">
        <v>63</v>
      </c>
      <c r="D3" s="33" t="s">
        <v>64</v>
      </c>
      <c r="E3" s="32" t="s">
        <v>65</v>
      </c>
      <c r="F3" s="33" t="s">
        <v>66</v>
      </c>
      <c r="G3" s="33" t="s">
        <v>67</v>
      </c>
      <c r="H3" s="33" t="s">
        <v>68</v>
      </c>
      <c r="I3" s="19" t="s">
        <v>69</v>
      </c>
      <c r="J3" s="34" t="s">
        <v>70</v>
      </c>
      <c r="K3" t="s">
        <v>71</v>
      </c>
      <c r="L3" t="s">
        <v>72</v>
      </c>
      <c r="M3" s="31" t="s">
        <v>73</v>
      </c>
      <c r="N3" s="31" t="s">
        <v>74</v>
      </c>
      <c r="O3" s="31" t="s">
        <v>75</v>
      </c>
      <c r="P3" s="36" t="s">
        <v>76</v>
      </c>
    </row>
    <row r="4" ht="15.35" spans="1:16">
      <c r="A4" s="31" t="s">
        <v>77</v>
      </c>
      <c r="B4" s="31" t="s">
        <v>78</v>
      </c>
      <c r="C4" s="31" t="s">
        <v>79</v>
      </c>
      <c r="D4" s="33" t="s">
        <v>80</v>
      </c>
      <c r="E4" s="32" t="s">
        <v>81</v>
      </c>
      <c r="F4" s="33" t="s">
        <v>82</v>
      </c>
      <c r="G4" s="33" t="s">
        <v>83</v>
      </c>
      <c r="H4" s="33" t="s">
        <v>84</v>
      </c>
      <c r="I4" s="19" t="s">
        <v>85</v>
      </c>
      <c r="J4" s="34" t="s">
        <v>86</v>
      </c>
      <c r="K4" t="s">
        <v>87</v>
      </c>
      <c r="L4" t="s">
        <v>88</v>
      </c>
      <c r="M4" s="31" t="s">
        <v>89</v>
      </c>
      <c r="N4" s="31" t="s">
        <v>90</v>
      </c>
      <c r="O4" s="36" t="s">
        <v>91</v>
      </c>
      <c r="P4" s="36" t="s">
        <v>92</v>
      </c>
    </row>
    <row r="5" ht="15.35" spans="1:16">
      <c r="A5" s="31"/>
      <c r="B5" s="31"/>
      <c r="C5" s="31" t="s">
        <v>93</v>
      </c>
      <c r="D5" s="33" t="s">
        <v>94</v>
      </c>
      <c r="E5" s="31" t="s">
        <v>95</v>
      </c>
      <c r="F5" s="33" t="s">
        <v>96</v>
      </c>
      <c r="G5" s="33" t="s">
        <v>97</v>
      </c>
      <c r="H5" s="33" t="s">
        <v>98</v>
      </c>
      <c r="I5" s="19" t="s">
        <v>99</v>
      </c>
      <c r="J5" s="34" t="s">
        <v>100</v>
      </c>
      <c r="K5" t="s">
        <v>101</v>
      </c>
      <c r="L5" t="s">
        <v>102</v>
      </c>
      <c r="M5" s="31" t="s">
        <v>103</v>
      </c>
      <c r="N5" s="31" t="s">
        <v>104</v>
      </c>
      <c r="O5" s="36" t="s">
        <v>105</v>
      </c>
      <c r="P5" s="36" t="s">
        <v>106</v>
      </c>
    </row>
    <row r="6" ht="15.35" spans="1:16">
      <c r="A6" s="31"/>
      <c r="B6" s="31"/>
      <c r="C6" s="31" t="s">
        <v>107</v>
      </c>
      <c r="D6" s="33" t="s">
        <v>108</v>
      </c>
      <c r="E6" s="31" t="s">
        <v>109</v>
      </c>
      <c r="F6" s="33" t="s">
        <v>110</v>
      </c>
      <c r="G6" s="33" t="s">
        <v>111</v>
      </c>
      <c r="H6" s="33" t="s">
        <v>112</v>
      </c>
      <c r="I6" s="19" t="s">
        <v>113</v>
      </c>
      <c r="J6" s="34" t="s">
        <v>114</v>
      </c>
      <c r="K6" t="s">
        <v>115</v>
      </c>
      <c r="L6" t="s">
        <v>116</v>
      </c>
      <c r="M6" s="31" t="s">
        <v>117</v>
      </c>
      <c r="N6" s="31" t="s">
        <v>118</v>
      </c>
      <c r="O6" s="36" t="s">
        <v>119</v>
      </c>
      <c r="P6" s="36" t="s">
        <v>120</v>
      </c>
    </row>
    <row r="7" ht="15.35" spans="1:16">
      <c r="A7" s="31"/>
      <c r="B7" s="31"/>
      <c r="C7" s="32" t="s">
        <v>121</v>
      </c>
      <c r="D7" s="33" t="s">
        <v>122</v>
      </c>
      <c r="E7" s="31" t="s">
        <v>123</v>
      </c>
      <c r="F7" s="33" t="s">
        <v>124</v>
      </c>
      <c r="G7" s="33" t="s">
        <v>125</v>
      </c>
      <c r="H7" s="33" t="s">
        <v>126</v>
      </c>
      <c r="I7" s="19" t="s">
        <v>127</v>
      </c>
      <c r="J7" s="34" t="s">
        <v>128</v>
      </c>
      <c r="K7" t="s">
        <v>129</v>
      </c>
      <c r="L7" t="s">
        <v>130</v>
      </c>
      <c r="M7" s="31" t="s">
        <v>131</v>
      </c>
      <c r="N7" s="31" t="s">
        <v>132</v>
      </c>
      <c r="O7" s="36" t="s">
        <v>133</v>
      </c>
      <c r="P7" s="36" t="s">
        <v>134</v>
      </c>
    </row>
    <row r="8" ht="15.35" spans="1:16">
      <c r="A8" s="31"/>
      <c r="B8" s="31"/>
      <c r="C8" s="31"/>
      <c r="D8" s="31"/>
      <c r="E8" s="31" t="s">
        <v>121</v>
      </c>
      <c r="F8" s="33" t="s">
        <v>135</v>
      </c>
      <c r="G8" s="33" t="s">
        <v>136</v>
      </c>
      <c r="H8" s="33" t="s">
        <v>137</v>
      </c>
      <c r="I8" s="19" t="s">
        <v>138</v>
      </c>
      <c r="J8" s="34" t="s">
        <v>139</v>
      </c>
      <c r="K8" t="s">
        <v>140</v>
      </c>
      <c r="L8" t="s">
        <v>141</v>
      </c>
      <c r="M8" s="31" t="s">
        <v>142</v>
      </c>
      <c r="N8" s="31" t="s">
        <v>143</v>
      </c>
      <c r="O8" s="36" t="s">
        <v>144</v>
      </c>
      <c r="P8" s="36" t="s">
        <v>145</v>
      </c>
    </row>
    <row r="9" ht="15.35" spans="1:16">
      <c r="A9" s="31"/>
      <c r="B9" s="31"/>
      <c r="C9" s="31"/>
      <c r="D9" s="31"/>
      <c r="E9" s="31" t="s">
        <v>146</v>
      </c>
      <c r="F9" s="33" t="s">
        <v>147</v>
      </c>
      <c r="G9" s="33" t="s">
        <v>148</v>
      </c>
      <c r="H9" s="33" t="s">
        <v>149</v>
      </c>
      <c r="I9" s="19" t="s">
        <v>150</v>
      </c>
      <c r="J9" s="34" t="s">
        <v>151</v>
      </c>
      <c r="K9" t="s">
        <v>152</v>
      </c>
      <c r="L9" t="s">
        <v>153</v>
      </c>
      <c r="M9" s="31" t="s">
        <v>154</v>
      </c>
      <c r="N9" s="31" t="s">
        <v>155</v>
      </c>
      <c r="O9" s="36" t="s">
        <v>156</v>
      </c>
      <c r="P9" s="36" t="s">
        <v>157</v>
      </c>
    </row>
    <row r="10" ht="15.35" spans="1:16">
      <c r="A10" s="31"/>
      <c r="B10" s="31"/>
      <c r="C10" s="31"/>
      <c r="D10" s="31"/>
      <c r="E10" s="31" t="s">
        <v>158</v>
      </c>
      <c r="F10" s="33" t="s">
        <v>159</v>
      </c>
      <c r="G10" s="33" t="s">
        <v>160</v>
      </c>
      <c r="H10" s="33" t="s">
        <v>161</v>
      </c>
      <c r="I10" s="19" t="s">
        <v>162</v>
      </c>
      <c r="J10" s="34" t="s">
        <v>163</v>
      </c>
      <c r="K10" t="s">
        <v>164</v>
      </c>
      <c r="L10" t="s">
        <v>165</v>
      </c>
      <c r="M10" s="31" t="s">
        <v>166</v>
      </c>
      <c r="N10" s="31" t="s">
        <v>167</v>
      </c>
      <c r="O10" s="36" t="s">
        <v>168</v>
      </c>
      <c r="P10" s="36" t="s">
        <v>169</v>
      </c>
    </row>
    <row r="11" ht="15.35" spans="1:16">
      <c r="A11" s="31"/>
      <c r="B11" s="31"/>
      <c r="C11" s="31"/>
      <c r="D11" s="31"/>
      <c r="E11" s="31" t="s">
        <v>170</v>
      </c>
      <c r="F11" s="33" t="s">
        <v>171</v>
      </c>
      <c r="G11" s="33" t="s">
        <v>172</v>
      </c>
      <c r="H11" s="33" t="s">
        <v>173</v>
      </c>
      <c r="I11" s="19" t="s">
        <v>174</v>
      </c>
      <c r="J11" s="34" t="s">
        <v>175</v>
      </c>
      <c r="K11" t="s">
        <v>176</v>
      </c>
      <c r="L11" t="s">
        <v>177</v>
      </c>
      <c r="M11" s="31" t="s">
        <v>178</v>
      </c>
      <c r="N11" s="31" t="s">
        <v>179</v>
      </c>
      <c r="O11" s="36" t="s">
        <v>180</v>
      </c>
      <c r="P11" s="36" t="s">
        <v>181</v>
      </c>
    </row>
    <row r="12" ht="15.35" spans="1:16">
      <c r="A12" s="31"/>
      <c r="B12" s="31"/>
      <c r="C12" s="31"/>
      <c r="D12" s="31"/>
      <c r="E12" s="31" t="s">
        <v>182</v>
      </c>
      <c r="F12" s="33" t="s">
        <v>183</v>
      </c>
      <c r="G12" s="33" t="s">
        <v>184</v>
      </c>
      <c r="H12" s="33" t="s">
        <v>185</v>
      </c>
      <c r="I12" s="19" t="s">
        <v>186</v>
      </c>
      <c r="J12" s="34" t="s">
        <v>187</v>
      </c>
      <c r="K12" t="s">
        <v>188</v>
      </c>
      <c r="L12" t="s">
        <v>189</v>
      </c>
      <c r="M12" s="31" t="s">
        <v>190</v>
      </c>
      <c r="N12" s="31" t="s">
        <v>191</v>
      </c>
      <c r="O12" s="36" t="s">
        <v>192</v>
      </c>
      <c r="P12" s="36" t="s">
        <v>193</v>
      </c>
    </row>
    <row r="13" ht="15.35" spans="1:16">
      <c r="A13" s="31"/>
      <c r="B13" s="31"/>
      <c r="C13" s="31"/>
      <c r="D13" s="31"/>
      <c r="E13" s="31" t="s">
        <v>194</v>
      </c>
      <c r="F13" s="33" t="s">
        <v>195</v>
      </c>
      <c r="G13" s="33" t="s">
        <v>196</v>
      </c>
      <c r="H13" s="33" t="s">
        <v>197</v>
      </c>
      <c r="I13" s="19" t="s">
        <v>198</v>
      </c>
      <c r="J13" s="34" t="s">
        <v>199</v>
      </c>
      <c r="K13" t="s">
        <v>200</v>
      </c>
      <c r="L13" t="s">
        <v>201</v>
      </c>
      <c r="M13" s="31" t="s">
        <v>202</v>
      </c>
      <c r="N13" s="31" t="s">
        <v>203</v>
      </c>
      <c r="O13" s="36" t="s">
        <v>204</v>
      </c>
      <c r="P13" s="36" t="s">
        <v>205</v>
      </c>
    </row>
    <row r="14" ht="15" customHeight="1" spans="1:16">
      <c r="A14" s="31"/>
      <c r="B14" s="31"/>
      <c r="C14" s="31"/>
      <c r="D14" s="31"/>
      <c r="E14" s="31" t="s">
        <v>206</v>
      </c>
      <c r="F14" s="33" t="s">
        <v>207</v>
      </c>
      <c r="G14" s="33" t="s">
        <v>208</v>
      </c>
      <c r="H14" s="33" t="s">
        <v>209</v>
      </c>
      <c r="I14" s="19" t="s">
        <v>210</v>
      </c>
      <c r="J14" s="34" t="s">
        <v>211</v>
      </c>
      <c r="K14" t="s">
        <v>212</v>
      </c>
      <c r="L14" t="s">
        <v>213</v>
      </c>
      <c r="M14" s="31" t="s">
        <v>214</v>
      </c>
      <c r="N14" s="31" t="s">
        <v>215</v>
      </c>
      <c r="O14" s="36" t="s">
        <v>216</v>
      </c>
      <c r="P14" s="36" t="s">
        <v>217</v>
      </c>
    </row>
    <row r="15" ht="15.35" spans="1:16">
      <c r="A15" s="31"/>
      <c r="B15" s="31"/>
      <c r="C15" s="31"/>
      <c r="D15" s="31"/>
      <c r="E15" s="31"/>
      <c r="F15" s="31"/>
      <c r="G15" s="33" t="s">
        <v>218</v>
      </c>
      <c r="H15" s="33" t="s">
        <v>219</v>
      </c>
      <c r="I15" s="34"/>
      <c r="J15" s="34"/>
      <c r="K15" t="s">
        <v>220</v>
      </c>
      <c r="L15" t="s">
        <v>221</v>
      </c>
      <c r="M15" s="31" t="s">
        <v>222</v>
      </c>
      <c r="N15" s="31" t="s">
        <v>223</v>
      </c>
      <c r="O15" s="36" t="s">
        <v>224</v>
      </c>
      <c r="P15" s="36" t="s">
        <v>225</v>
      </c>
    </row>
    <row r="16" ht="15.35" spans="1:16">
      <c r="A16" s="31"/>
      <c r="B16" s="31"/>
      <c r="C16" s="31"/>
      <c r="D16" s="31"/>
      <c r="E16" s="31"/>
      <c r="F16" s="31"/>
      <c r="G16" s="33" t="s">
        <v>226</v>
      </c>
      <c r="H16" s="33" t="s">
        <v>227</v>
      </c>
      <c r="I16" s="19"/>
      <c r="J16" s="34"/>
      <c r="K16" t="s">
        <v>228</v>
      </c>
      <c r="L16" t="s">
        <v>229</v>
      </c>
      <c r="M16" s="31" t="s">
        <v>230</v>
      </c>
      <c r="N16" s="31" t="s">
        <v>231</v>
      </c>
      <c r="O16" s="36" t="s">
        <v>232</v>
      </c>
      <c r="P16" s="36" t="s">
        <v>233</v>
      </c>
    </row>
    <row r="17" ht="15.35" spans="1:16">
      <c r="A17" s="31"/>
      <c r="B17" s="31"/>
      <c r="C17" s="31"/>
      <c r="D17" s="31"/>
      <c r="E17" s="31"/>
      <c r="F17" s="31"/>
      <c r="G17" s="33" t="s">
        <v>234</v>
      </c>
      <c r="H17" s="33" t="s">
        <v>235</v>
      </c>
      <c r="I17" s="19"/>
      <c r="J17" s="34"/>
      <c r="K17" t="s">
        <v>236</v>
      </c>
      <c r="L17" t="s">
        <v>237</v>
      </c>
      <c r="M17" s="31" t="s">
        <v>238</v>
      </c>
      <c r="N17" s="31" t="s">
        <v>239</v>
      </c>
      <c r="O17" s="36" t="s">
        <v>240</v>
      </c>
      <c r="P17" s="36" t="s">
        <v>241</v>
      </c>
    </row>
    <row r="18" ht="15.35" spans="1:16">
      <c r="A18" s="31"/>
      <c r="B18" s="31"/>
      <c r="C18" s="31"/>
      <c r="D18" s="31"/>
      <c r="E18" s="31"/>
      <c r="F18" s="31"/>
      <c r="G18" s="33" t="s">
        <v>242</v>
      </c>
      <c r="H18" s="33" t="s">
        <v>243</v>
      </c>
      <c r="I18" s="19"/>
      <c r="J18" s="34"/>
      <c r="K18" t="s">
        <v>244</v>
      </c>
      <c r="L18" t="s">
        <v>245</v>
      </c>
      <c r="M18" s="31" t="s">
        <v>246</v>
      </c>
      <c r="N18" s="31" t="s">
        <v>247</v>
      </c>
      <c r="O18" s="36" t="s">
        <v>248</v>
      </c>
      <c r="P18" s="36" t="s">
        <v>249</v>
      </c>
    </row>
    <row r="19" ht="15.35" spans="1:16">
      <c r="A19" s="31"/>
      <c r="B19" s="31"/>
      <c r="C19" s="31"/>
      <c r="D19" s="31"/>
      <c r="E19" s="31"/>
      <c r="F19" s="31"/>
      <c r="G19" s="15" t="s">
        <v>250</v>
      </c>
      <c r="H19" s="33" t="s">
        <v>251</v>
      </c>
      <c r="I19" s="19"/>
      <c r="J19" s="34"/>
      <c r="K19" t="s">
        <v>252</v>
      </c>
      <c r="L19" t="s">
        <v>253</v>
      </c>
      <c r="M19" s="31" t="s">
        <v>254</v>
      </c>
      <c r="N19" s="31" t="s">
        <v>255</v>
      </c>
      <c r="O19" s="36" t="s">
        <v>256</v>
      </c>
      <c r="P19" s="36" t="s">
        <v>257</v>
      </c>
    </row>
    <row r="20" ht="15.35" spans="1:16">
      <c r="A20" s="31"/>
      <c r="B20" s="31"/>
      <c r="C20" s="31"/>
      <c r="D20" s="31"/>
      <c r="E20" s="31"/>
      <c r="F20" s="31"/>
      <c r="G20" s="31" t="s">
        <v>258</v>
      </c>
      <c r="H20" s="33" t="s">
        <v>259</v>
      </c>
      <c r="I20" s="19"/>
      <c r="J20" s="34"/>
      <c r="K20" t="s">
        <v>260</v>
      </c>
      <c r="L20" t="s">
        <v>261</v>
      </c>
      <c r="M20" s="31" t="s">
        <v>262</v>
      </c>
      <c r="N20" s="31" t="s">
        <v>263</v>
      </c>
      <c r="O20" s="36" t="s">
        <v>264</v>
      </c>
      <c r="P20" s="36" t="s">
        <v>265</v>
      </c>
    </row>
    <row r="21" ht="15.35" spans="1:16">
      <c r="A21" s="31"/>
      <c r="B21" s="31"/>
      <c r="C21" s="31"/>
      <c r="D21" s="31"/>
      <c r="E21" s="31"/>
      <c r="F21" s="31"/>
      <c r="G21" s="31" t="s">
        <v>266</v>
      </c>
      <c r="H21" s="33" t="s">
        <v>267</v>
      </c>
      <c r="I21" s="19"/>
      <c r="J21" s="34"/>
      <c r="K21" t="s">
        <v>268</v>
      </c>
      <c r="L21" t="s">
        <v>269</v>
      </c>
      <c r="M21" s="31" t="s">
        <v>270</v>
      </c>
      <c r="N21" s="31" t="s">
        <v>271</v>
      </c>
      <c r="O21" s="36" t="s">
        <v>272</v>
      </c>
      <c r="P21" s="36" t="s">
        <v>273</v>
      </c>
    </row>
    <row r="22" ht="15.35" spans="1:16">
      <c r="A22" s="31"/>
      <c r="B22" s="31"/>
      <c r="C22" s="31"/>
      <c r="D22" s="31"/>
      <c r="E22" s="31"/>
      <c r="F22" s="31"/>
      <c r="G22" s="34" t="s">
        <v>274</v>
      </c>
      <c r="H22" s="33" t="s">
        <v>275</v>
      </c>
      <c r="I22" s="19"/>
      <c r="J22" s="34"/>
      <c r="K22" t="s">
        <v>276</v>
      </c>
      <c r="L22" t="s">
        <v>277</v>
      </c>
      <c r="M22" s="31" t="s">
        <v>278</v>
      </c>
      <c r="N22" s="31" t="s">
        <v>279</v>
      </c>
      <c r="O22" s="36" t="s">
        <v>280</v>
      </c>
      <c r="P22" s="36" t="s">
        <v>281</v>
      </c>
    </row>
    <row r="23" ht="15.35" spans="1:16">
      <c r="A23" s="31"/>
      <c r="B23" s="31"/>
      <c r="C23" s="31"/>
      <c r="D23" s="31"/>
      <c r="E23" s="31"/>
      <c r="F23" s="31"/>
      <c r="G23" s="34" t="s">
        <v>282</v>
      </c>
      <c r="H23" s="33" t="s">
        <v>283</v>
      </c>
      <c r="I23" s="19"/>
      <c r="J23" s="34"/>
      <c r="K23" t="s">
        <v>284</v>
      </c>
      <c r="L23" t="s">
        <v>285</v>
      </c>
      <c r="M23" s="31"/>
      <c r="N23" s="31"/>
      <c r="O23" s="36" t="s">
        <v>286</v>
      </c>
      <c r="P23" s="36" t="s">
        <v>287</v>
      </c>
    </row>
    <row r="24" ht="15.35" spans="1:16">
      <c r="A24" s="31"/>
      <c r="B24" s="19"/>
      <c r="C24" s="31"/>
      <c r="D24" s="31"/>
      <c r="E24" s="31"/>
      <c r="F24" s="31"/>
      <c r="G24" s="34" t="s">
        <v>288</v>
      </c>
      <c r="H24" s="33" t="s">
        <v>289</v>
      </c>
      <c r="I24" s="19"/>
      <c r="J24" s="34"/>
      <c r="K24" t="s">
        <v>290</v>
      </c>
      <c r="L24" t="s">
        <v>291</v>
      </c>
      <c r="M24" s="31"/>
      <c r="N24" s="31"/>
      <c r="O24" s="36" t="s">
        <v>292</v>
      </c>
      <c r="P24" s="36" t="s">
        <v>293</v>
      </c>
    </row>
    <row r="25" ht="15.35" spans="1:16">
      <c r="A25" s="31"/>
      <c r="B25" s="31"/>
      <c r="C25" s="31"/>
      <c r="D25" s="31"/>
      <c r="E25" s="31"/>
      <c r="F25" s="31"/>
      <c r="G25" s="34" t="s">
        <v>294</v>
      </c>
      <c r="H25" s="33" t="s">
        <v>295</v>
      </c>
      <c r="I25" s="19"/>
      <c r="J25" s="34"/>
      <c r="K25" t="s">
        <v>296</v>
      </c>
      <c r="L25" t="s">
        <v>297</v>
      </c>
      <c r="M25" s="31"/>
      <c r="N25" s="31"/>
      <c r="O25" s="36" t="s">
        <v>298</v>
      </c>
      <c r="P25" s="36" t="s">
        <v>299</v>
      </c>
    </row>
    <row r="26" ht="15.35" spans="1:16">
      <c r="A26" s="31"/>
      <c r="B26" s="31"/>
      <c r="C26" s="31"/>
      <c r="D26" s="31"/>
      <c r="E26" s="31"/>
      <c r="F26" s="31"/>
      <c r="G26" s="34" t="s">
        <v>300</v>
      </c>
      <c r="H26" s="33" t="s">
        <v>301</v>
      </c>
      <c r="I26" s="19"/>
      <c r="J26" s="34"/>
      <c r="K26" t="s">
        <v>302</v>
      </c>
      <c r="L26" t="s">
        <v>303</v>
      </c>
      <c r="M26" s="31"/>
      <c r="N26" s="31"/>
      <c r="O26" s="36" t="s">
        <v>304</v>
      </c>
      <c r="P26" s="36" t="s">
        <v>305</v>
      </c>
    </row>
    <row r="27" ht="15.35" spans="1:16">
      <c r="A27" s="31"/>
      <c r="B27" s="31"/>
      <c r="C27" s="31"/>
      <c r="D27" s="31"/>
      <c r="E27" s="31"/>
      <c r="F27" s="31"/>
      <c r="G27" s="34" t="s">
        <v>306</v>
      </c>
      <c r="H27" s="33" t="s">
        <v>307</v>
      </c>
      <c r="I27" s="19"/>
      <c r="J27" s="34"/>
      <c r="K27" t="s">
        <v>308</v>
      </c>
      <c r="L27" t="s">
        <v>309</v>
      </c>
      <c r="M27" s="31"/>
      <c r="N27" s="31"/>
      <c r="O27" s="36" t="s">
        <v>310</v>
      </c>
      <c r="P27" s="36" t="s">
        <v>311</v>
      </c>
    </row>
    <row r="28" ht="15.35" spans="1:16">
      <c r="A28" s="31"/>
      <c r="B28" s="31"/>
      <c r="C28" s="31"/>
      <c r="D28" s="31"/>
      <c r="E28" s="31"/>
      <c r="F28" s="31"/>
      <c r="G28" s="34" t="s">
        <v>312</v>
      </c>
      <c r="H28" s="33" t="s">
        <v>313</v>
      </c>
      <c r="I28" s="34"/>
      <c r="J28" s="34"/>
      <c r="K28" t="s">
        <v>314</v>
      </c>
      <c r="L28" t="s">
        <v>315</v>
      </c>
      <c r="M28" s="31"/>
      <c r="N28" s="31"/>
      <c r="O28" s="36" t="s">
        <v>316</v>
      </c>
      <c r="P28" s="36" t="s">
        <v>317</v>
      </c>
    </row>
    <row r="29" ht="15.35" spans="1:16">
      <c r="A29" s="31"/>
      <c r="B29" s="31"/>
      <c r="C29" s="31"/>
      <c r="D29" s="31"/>
      <c r="E29" s="31"/>
      <c r="F29" s="31"/>
      <c r="G29" s="34" t="s">
        <v>318</v>
      </c>
      <c r="H29" s="33" t="s">
        <v>319</v>
      </c>
      <c r="I29" s="34"/>
      <c r="J29" s="34"/>
      <c r="K29" t="s">
        <v>320</v>
      </c>
      <c r="L29" t="s">
        <v>321</v>
      </c>
      <c r="M29" s="31"/>
      <c r="N29" s="31"/>
      <c r="O29" s="36" t="s">
        <v>322</v>
      </c>
      <c r="P29" s="36" t="s">
        <v>323</v>
      </c>
    </row>
    <row r="30" ht="15.35" spans="1:16">
      <c r="A30" s="31"/>
      <c r="B30" s="31"/>
      <c r="C30" s="31"/>
      <c r="D30" s="31"/>
      <c r="E30" s="31"/>
      <c r="F30" s="31"/>
      <c r="G30" s="34" t="s">
        <v>324</v>
      </c>
      <c r="H30" s="33" t="s">
        <v>325</v>
      </c>
      <c r="I30" s="34"/>
      <c r="J30" s="34"/>
      <c r="K30" t="s">
        <v>326</v>
      </c>
      <c r="L30" t="s">
        <v>327</v>
      </c>
      <c r="M30" s="31"/>
      <c r="N30" s="31"/>
      <c r="O30" s="31" t="s">
        <v>328</v>
      </c>
      <c r="P30" s="31" t="s">
        <v>329</v>
      </c>
    </row>
    <row r="31" ht="15.35" spans="1:16">
      <c r="A31" s="31"/>
      <c r="B31" s="31"/>
      <c r="C31" s="31"/>
      <c r="D31" s="31"/>
      <c r="E31" s="31"/>
      <c r="F31" s="31"/>
      <c r="G31" s="34" t="s">
        <v>330</v>
      </c>
      <c r="H31" s="33" t="s">
        <v>331</v>
      </c>
      <c r="I31" s="34"/>
      <c r="J31" s="34"/>
      <c r="K31" t="s">
        <v>332</v>
      </c>
      <c r="L31" t="s">
        <v>333</v>
      </c>
      <c r="M31" s="31"/>
      <c r="N31" s="31"/>
      <c r="O31" s="31" t="s">
        <v>334</v>
      </c>
      <c r="P31" s="31" t="s">
        <v>335</v>
      </c>
    </row>
    <row r="32" ht="15.35" spans="1:16">
      <c r="A32" s="31"/>
      <c r="B32" s="31"/>
      <c r="C32" s="31"/>
      <c r="D32" s="31"/>
      <c r="E32" s="31"/>
      <c r="F32" s="31"/>
      <c r="G32" s="34" t="s">
        <v>336</v>
      </c>
      <c r="H32" s="33" t="s">
        <v>337</v>
      </c>
      <c r="I32" s="34"/>
      <c r="J32" s="34"/>
      <c r="K32" t="s">
        <v>338</v>
      </c>
      <c r="L32" t="s">
        <v>339</v>
      </c>
      <c r="M32" s="31"/>
      <c r="N32" s="31"/>
      <c r="O32" s="31" t="s">
        <v>340</v>
      </c>
      <c r="P32" s="31" t="s">
        <v>341</v>
      </c>
    </row>
    <row r="33" ht="15.35" spans="1:16">
      <c r="A33" s="31"/>
      <c r="B33" s="31"/>
      <c r="C33" s="31"/>
      <c r="D33" s="31"/>
      <c r="E33" s="31"/>
      <c r="F33" s="31"/>
      <c r="G33" s="34" t="s">
        <v>342</v>
      </c>
      <c r="H33" s="33" t="s">
        <v>343</v>
      </c>
      <c r="I33" s="34"/>
      <c r="J33" s="34"/>
      <c r="K33" t="s">
        <v>344</v>
      </c>
      <c r="L33" t="s">
        <v>345</v>
      </c>
      <c r="M33" s="31"/>
      <c r="N33" s="31"/>
      <c r="O33" s="31" t="s">
        <v>346</v>
      </c>
      <c r="P33" s="31" t="s">
        <v>347</v>
      </c>
    </row>
    <row r="34" ht="15.35" spans="1:16">
      <c r="A34" s="31"/>
      <c r="B34" s="31"/>
      <c r="C34" s="31"/>
      <c r="D34" s="31"/>
      <c r="E34" s="31"/>
      <c r="F34" s="31"/>
      <c r="G34" s="34" t="s">
        <v>348</v>
      </c>
      <c r="H34" s="33" t="s">
        <v>349</v>
      </c>
      <c r="I34" s="34"/>
      <c r="J34" s="34"/>
      <c r="K34" t="s">
        <v>350</v>
      </c>
      <c r="L34" t="s">
        <v>351</v>
      </c>
      <c r="M34" s="31"/>
      <c r="N34" s="31"/>
      <c r="O34" s="31" t="s">
        <v>352</v>
      </c>
      <c r="P34" s="31" t="s">
        <v>353</v>
      </c>
    </row>
    <row r="35" ht="15.35" spans="1:16">
      <c r="A35" s="31"/>
      <c r="B35" s="31"/>
      <c r="C35" s="31"/>
      <c r="D35" s="31"/>
      <c r="E35" s="31"/>
      <c r="F35" s="31"/>
      <c r="G35" s="34" t="s">
        <v>354</v>
      </c>
      <c r="H35" s="33" t="s">
        <v>355</v>
      </c>
      <c r="I35" s="34"/>
      <c r="J35" s="34"/>
      <c r="K35" t="s">
        <v>356</v>
      </c>
      <c r="L35" t="s">
        <v>357</v>
      </c>
      <c r="M35" s="31"/>
      <c r="N35" s="31"/>
      <c r="O35" s="31" t="s">
        <v>358</v>
      </c>
      <c r="P35" s="31" t="s">
        <v>359</v>
      </c>
    </row>
    <row r="36" ht="13.85" spans="1:16">
      <c r="A36" s="31"/>
      <c r="B36" s="31"/>
      <c r="C36" s="31"/>
      <c r="D36" s="31"/>
      <c r="E36" s="31"/>
      <c r="F36" s="31"/>
      <c r="G36" s="34"/>
      <c r="H36" s="34"/>
      <c r="I36" s="34"/>
      <c r="J36" s="34"/>
      <c r="K36" t="s">
        <v>360</v>
      </c>
      <c r="L36" t="s">
        <v>361</v>
      </c>
      <c r="M36" s="31"/>
      <c r="N36" s="31"/>
      <c r="O36" s="31" t="s">
        <v>362</v>
      </c>
      <c r="P36" s="31" t="s">
        <v>363</v>
      </c>
    </row>
    <row r="37" ht="13.85" spans="1:16">
      <c r="A37" s="31"/>
      <c r="B37" s="31"/>
      <c r="C37" s="31"/>
      <c r="D37" s="31"/>
      <c r="E37" s="31"/>
      <c r="F37" s="31"/>
      <c r="G37" s="34"/>
      <c r="H37" s="34"/>
      <c r="I37" s="31"/>
      <c r="J37" s="31"/>
      <c r="K37" t="s">
        <v>364</v>
      </c>
      <c r="L37" t="s">
        <v>365</v>
      </c>
      <c r="M37" s="31"/>
      <c r="N37" s="31"/>
      <c r="O37" s="31" t="s">
        <v>366</v>
      </c>
      <c r="P37" s="31" t="s">
        <v>367</v>
      </c>
    </row>
    <row r="38" ht="13.85" spans="1:16">
      <c r="A38" s="31"/>
      <c r="B38" s="31"/>
      <c r="C38" s="31"/>
      <c r="D38" s="31"/>
      <c r="E38" s="31"/>
      <c r="F38" s="31"/>
      <c r="G38" s="34"/>
      <c r="H38" s="34"/>
      <c r="I38" s="31"/>
      <c r="J38" s="31"/>
      <c r="K38" t="s">
        <v>368</v>
      </c>
      <c r="L38" t="s">
        <v>369</v>
      </c>
      <c r="M38" s="31"/>
      <c r="N38" s="31"/>
      <c r="O38" s="31" t="s">
        <v>370</v>
      </c>
      <c r="P38" s="31" t="s">
        <v>371</v>
      </c>
    </row>
    <row r="39" ht="13.85" spans="1:16">
      <c r="A39" s="31"/>
      <c r="B39" s="31"/>
      <c r="C39" s="31"/>
      <c r="D39" s="31"/>
      <c r="E39" s="31"/>
      <c r="F39" s="31"/>
      <c r="G39" s="31"/>
      <c r="H39" s="34"/>
      <c r="I39" s="31"/>
      <c r="J39" s="31"/>
      <c r="K39" t="s">
        <v>372</v>
      </c>
      <c r="L39" t="s">
        <v>373</v>
      </c>
      <c r="M39" s="31"/>
      <c r="N39" s="31"/>
      <c r="O39" s="31" t="s">
        <v>374</v>
      </c>
      <c r="P39" s="31" t="s">
        <v>375</v>
      </c>
    </row>
    <row r="40" ht="13.85" spans="1:16">
      <c r="A40" s="31"/>
      <c r="B40" s="31"/>
      <c r="C40" s="31"/>
      <c r="D40" s="31"/>
      <c r="E40" s="31"/>
      <c r="F40" s="31"/>
      <c r="G40" s="31"/>
      <c r="H40" s="34"/>
      <c r="I40" s="31"/>
      <c r="J40" s="31"/>
      <c r="K40" t="s">
        <v>376</v>
      </c>
      <c r="L40" t="s">
        <v>377</v>
      </c>
      <c r="M40" s="31"/>
      <c r="N40" s="31"/>
      <c r="O40" s="31" t="s">
        <v>378</v>
      </c>
      <c r="P40" s="31" t="s">
        <v>379</v>
      </c>
    </row>
    <row r="41" ht="13.85" spans="1:16">
      <c r="A41" s="31"/>
      <c r="B41" s="31"/>
      <c r="C41" s="31"/>
      <c r="D41" s="31"/>
      <c r="E41" s="31"/>
      <c r="F41" s="31"/>
      <c r="G41" s="31"/>
      <c r="H41" s="34"/>
      <c r="I41" s="31"/>
      <c r="J41" s="31"/>
      <c r="K41" t="s">
        <v>380</v>
      </c>
      <c r="L41" t="s">
        <v>381</v>
      </c>
      <c r="M41" s="31"/>
      <c r="N41" s="31"/>
      <c r="O41" s="31" t="s">
        <v>382</v>
      </c>
      <c r="P41" s="31" t="s">
        <v>383</v>
      </c>
    </row>
    <row r="42" ht="13.85" spans="1:16">
      <c r="A42" s="31"/>
      <c r="B42" s="31"/>
      <c r="C42" s="31"/>
      <c r="D42" s="31"/>
      <c r="E42" s="31"/>
      <c r="F42" s="31"/>
      <c r="G42" s="31"/>
      <c r="H42" s="34"/>
      <c r="I42" s="31"/>
      <c r="J42" s="31"/>
      <c r="K42" t="s">
        <v>384</v>
      </c>
      <c r="L42" t="s">
        <v>385</v>
      </c>
      <c r="M42" s="37"/>
      <c r="N42" s="31"/>
      <c r="O42" s="37" t="s">
        <v>386</v>
      </c>
      <c r="P42" s="37" t="s">
        <v>387</v>
      </c>
    </row>
    <row r="43" ht="13.85" spans="1:16">
      <c r="A43" s="31"/>
      <c r="B43" s="31"/>
      <c r="C43" s="31"/>
      <c r="D43" s="31"/>
      <c r="E43" s="31"/>
      <c r="F43" s="31"/>
      <c r="G43" s="31"/>
      <c r="H43" s="34"/>
      <c r="I43" s="31"/>
      <c r="J43" s="31"/>
      <c r="K43" t="s">
        <v>388</v>
      </c>
      <c r="L43" t="s">
        <v>389</v>
      </c>
      <c r="M43" s="37"/>
      <c r="N43" s="31"/>
      <c r="O43" s="37" t="s">
        <v>390</v>
      </c>
      <c r="P43" s="37" t="s">
        <v>391</v>
      </c>
    </row>
    <row r="44" ht="13.85" spans="1:16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t="s">
        <v>392</v>
      </c>
      <c r="L44" t="s">
        <v>393</v>
      </c>
      <c r="M44" s="37"/>
      <c r="N44" s="31"/>
      <c r="O44" s="37" t="s">
        <v>394</v>
      </c>
      <c r="P44" s="37" t="s">
        <v>395</v>
      </c>
    </row>
    <row r="45" ht="13.85" spans="1:16">
      <c r="A45" s="31"/>
      <c r="B45" s="31"/>
      <c r="C45" s="31"/>
      <c r="D45" s="31"/>
      <c r="E45" s="31"/>
      <c r="F45" s="31"/>
      <c r="G45" s="31"/>
      <c r="H45" s="31"/>
      <c r="I45" s="31"/>
      <c r="J45" s="31"/>
      <c r="K45" t="s">
        <v>396</v>
      </c>
      <c r="L45" t="s">
        <v>397</v>
      </c>
      <c r="M45" s="37"/>
      <c r="N45" s="31"/>
      <c r="O45" s="37" t="s">
        <v>398</v>
      </c>
      <c r="P45" s="37" t="s">
        <v>399</v>
      </c>
    </row>
    <row r="46" ht="13.85" spans="1:16">
      <c r="A46" s="31"/>
      <c r="B46" s="31"/>
      <c r="C46" s="31"/>
      <c r="D46" s="31"/>
      <c r="E46" s="31"/>
      <c r="F46" s="31"/>
      <c r="G46" s="31"/>
      <c r="H46" s="31"/>
      <c r="I46" s="31"/>
      <c r="J46" s="31"/>
      <c r="K46" t="s">
        <v>400</v>
      </c>
      <c r="L46" t="s">
        <v>401</v>
      </c>
      <c r="M46" s="37"/>
      <c r="N46" s="31"/>
      <c r="O46" s="37" t="s">
        <v>402</v>
      </c>
      <c r="P46" s="37" t="s">
        <v>403</v>
      </c>
    </row>
    <row r="47" ht="13.85" spans="1:16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t="s">
        <v>404</v>
      </c>
      <c r="L47" t="s">
        <v>405</v>
      </c>
      <c r="M47" s="37"/>
      <c r="N47" s="31"/>
      <c r="O47" s="37" t="s">
        <v>406</v>
      </c>
      <c r="P47" s="37" t="s">
        <v>407</v>
      </c>
    </row>
    <row r="48" ht="13.85" spans="1:16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t="s">
        <v>408</v>
      </c>
      <c r="L48" t="s">
        <v>409</v>
      </c>
      <c r="M48" s="37"/>
      <c r="N48" s="31"/>
      <c r="O48" s="37" t="s">
        <v>410</v>
      </c>
      <c r="P48" s="37" t="s">
        <v>411</v>
      </c>
    </row>
    <row r="49" ht="13.85" spans="1:16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t="s">
        <v>412</v>
      </c>
      <c r="L49" t="s">
        <v>413</v>
      </c>
      <c r="M49" s="37"/>
      <c r="N49" s="31"/>
      <c r="O49" s="37" t="s">
        <v>414</v>
      </c>
      <c r="P49" s="37" t="s">
        <v>415</v>
      </c>
    </row>
    <row r="50" ht="13.85" spans="1:16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t="s">
        <v>416</v>
      </c>
      <c r="L50" t="s">
        <v>417</v>
      </c>
      <c r="M50" s="37"/>
      <c r="N50" s="31"/>
      <c r="O50" s="37" t="s">
        <v>418</v>
      </c>
      <c r="P50" s="37" t="s">
        <v>419</v>
      </c>
    </row>
    <row r="51" ht="13.85" spans="1:16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t="s">
        <v>420</v>
      </c>
      <c r="L51" t="s">
        <v>421</v>
      </c>
      <c r="M51" s="37"/>
      <c r="N51" s="31"/>
      <c r="O51" s="37" t="s">
        <v>422</v>
      </c>
      <c r="P51" s="37" t="s">
        <v>423</v>
      </c>
    </row>
    <row r="52" ht="13.85" spans="1:16">
      <c r="A52" s="31"/>
      <c r="B52" s="31"/>
      <c r="C52" s="31"/>
      <c r="D52" s="31"/>
      <c r="E52" s="31"/>
      <c r="F52" s="31"/>
      <c r="G52" s="31"/>
      <c r="H52" s="31"/>
      <c r="I52" s="31"/>
      <c r="J52" s="31"/>
      <c r="K52" t="s">
        <v>424</v>
      </c>
      <c r="L52" t="s">
        <v>425</v>
      </c>
      <c r="M52" s="37"/>
      <c r="N52" s="31"/>
      <c r="O52" s="37" t="s">
        <v>426</v>
      </c>
      <c r="P52" s="37" t="s">
        <v>427</v>
      </c>
    </row>
    <row r="53" ht="13.85" spans="1:16">
      <c r="A53" s="31"/>
      <c r="B53" s="31"/>
      <c r="C53" s="31"/>
      <c r="D53" s="31"/>
      <c r="E53" s="31"/>
      <c r="F53" s="31"/>
      <c r="G53" s="31"/>
      <c r="H53" s="31"/>
      <c r="I53" s="31"/>
      <c r="J53" s="31"/>
      <c r="K53" t="s">
        <v>428</v>
      </c>
      <c r="L53" t="s">
        <v>429</v>
      </c>
      <c r="M53" s="37"/>
      <c r="N53" s="31"/>
      <c r="O53" s="37" t="s">
        <v>430</v>
      </c>
      <c r="P53" s="37" t="s">
        <v>431</v>
      </c>
    </row>
    <row r="54" ht="13.85" spans="1:16">
      <c r="A54" s="31"/>
      <c r="B54" s="31"/>
      <c r="C54" s="31"/>
      <c r="D54" s="31"/>
      <c r="E54" s="31"/>
      <c r="F54" s="31"/>
      <c r="G54" s="31"/>
      <c r="H54" s="31"/>
      <c r="I54" s="31"/>
      <c r="J54" s="31"/>
      <c r="K54" t="s">
        <v>432</v>
      </c>
      <c r="L54" t="s">
        <v>433</v>
      </c>
      <c r="M54" s="37"/>
      <c r="N54" s="31"/>
      <c r="O54" s="37" t="s">
        <v>434</v>
      </c>
      <c r="P54" s="37" t="s">
        <v>435</v>
      </c>
    </row>
    <row r="55" ht="13.85" spans="1:16">
      <c r="A55" s="31"/>
      <c r="B55" s="31"/>
      <c r="C55" s="31"/>
      <c r="D55" s="31"/>
      <c r="E55" s="31"/>
      <c r="F55" s="31"/>
      <c r="G55" s="31"/>
      <c r="H55" s="31"/>
      <c r="I55" s="31"/>
      <c r="J55" s="31"/>
      <c r="K55" t="s">
        <v>436</v>
      </c>
      <c r="L55" t="s">
        <v>437</v>
      </c>
      <c r="M55" s="37"/>
      <c r="N55" s="31"/>
      <c r="O55" s="37" t="s">
        <v>438</v>
      </c>
      <c r="P55" s="37" t="s">
        <v>439</v>
      </c>
    </row>
    <row r="56" ht="13.85" spans="1:16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t="s">
        <v>440</v>
      </c>
      <c r="L56" t="s">
        <v>441</v>
      </c>
      <c r="M56" s="31"/>
      <c r="N56" s="31"/>
      <c r="O56" s="31" t="s">
        <v>442</v>
      </c>
      <c r="P56" s="31" t="s">
        <v>443</v>
      </c>
    </row>
    <row r="57" ht="13.85" spans="1:16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t="s">
        <v>444</v>
      </c>
      <c r="L57" t="s">
        <v>445</v>
      </c>
      <c r="M57" s="31"/>
      <c r="N57" s="31"/>
      <c r="O57" s="31" t="s">
        <v>446</v>
      </c>
      <c r="P57" s="31" t="s">
        <v>447</v>
      </c>
    </row>
    <row r="58" ht="13.85" spans="1:16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t="s">
        <v>448</v>
      </c>
      <c r="L58" t="s">
        <v>449</v>
      </c>
      <c r="M58" s="31"/>
      <c r="N58" s="31"/>
      <c r="O58" s="31" t="s">
        <v>450</v>
      </c>
      <c r="P58" s="31" t="s">
        <v>451</v>
      </c>
    </row>
    <row r="59" ht="13.85" spans="1:16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t="s">
        <v>452</v>
      </c>
      <c r="L59" t="s">
        <v>453</v>
      </c>
      <c r="M59" s="31"/>
      <c r="N59" s="31"/>
      <c r="O59" s="31" t="s">
        <v>454</v>
      </c>
      <c r="P59" s="31" t="s">
        <v>455</v>
      </c>
    </row>
    <row r="60" ht="13.85" spans="1:16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t="s">
        <v>456</v>
      </c>
      <c r="L60" t="s">
        <v>457</v>
      </c>
      <c r="M60" s="31"/>
      <c r="N60" s="31"/>
      <c r="O60" s="31" t="s">
        <v>458</v>
      </c>
      <c r="P60" s="31" t="s">
        <v>459</v>
      </c>
    </row>
    <row r="61" ht="13.85" spans="1:16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t="s">
        <v>460</v>
      </c>
      <c r="L61" t="s">
        <v>461</v>
      </c>
      <c r="M61" s="31"/>
      <c r="N61" s="31"/>
      <c r="O61" s="31" t="s">
        <v>462</v>
      </c>
      <c r="P61" s="31" t="s">
        <v>463</v>
      </c>
    </row>
    <row r="62" ht="13.85" spans="1:16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t="s">
        <v>464</v>
      </c>
      <c r="L62" t="s">
        <v>465</v>
      </c>
      <c r="M62" s="31"/>
      <c r="N62" s="31"/>
      <c r="O62" s="31" t="s">
        <v>466</v>
      </c>
      <c r="P62" s="31" t="s">
        <v>467</v>
      </c>
    </row>
    <row r="63" ht="13.85" spans="1:16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t="s">
        <v>468</v>
      </c>
      <c r="L63" t="s">
        <v>469</v>
      </c>
      <c r="M63" s="31"/>
      <c r="N63" s="31"/>
      <c r="O63" s="31" t="s">
        <v>470</v>
      </c>
      <c r="P63" s="31" t="s">
        <v>471</v>
      </c>
    </row>
    <row r="64" ht="13.85" spans="1:16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t="s">
        <v>472</v>
      </c>
      <c r="L64" t="s">
        <v>473</v>
      </c>
      <c r="M64" s="31"/>
      <c r="N64" s="31"/>
      <c r="O64" s="31" t="s">
        <v>474</v>
      </c>
      <c r="P64" s="31" t="s">
        <v>475</v>
      </c>
    </row>
    <row r="65" ht="13.85" spans="1:16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t="s">
        <v>476</v>
      </c>
      <c r="L65" t="s">
        <v>477</v>
      </c>
      <c r="M65" s="31"/>
      <c r="N65" s="31"/>
      <c r="O65" s="31" t="s">
        <v>478</v>
      </c>
      <c r="P65" s="31" t="s">
        <v>479</v>
      </c>
    </row>
    <row r="66" ht="13.85" spans="1:16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t="s">
        <v>480</v>
      </c>
      <c r="L66" t="s">
        <v>481</v>
      </c>
      <c r="M66" s="31"/>
      <c r="N66" s="31"/>
      <c r="O66" s="31" t="s">
        <v>482</v>
      </c>
      <c r="P66" s="31" t="s">
        <v>483</v>
      </c>
    </row>
    <row r="67" ht="13.85" spans="1:16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t="s">
        <v>484</v>
      </c>
      <c r="L67" t="s">
        <v>485</v>
      </c>
      <c r="M67" s="31"/>
      <c r="N67" s="31"/>
      <c r="O67" s="31" t="s">
        <v>486</v>
      </c>
      <c r="P67" s="31" t="s">
        <v>487</v>
      </c>
    </row>
    <row r="68" ht="13.85" spans="1:16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t="s">
        <v>488</v>
      </c>
      <c r="L68" t="s">
        <v>489</v>
      </c>
      <c r="M68" s="31"/>
      <c r="N68" s="31"/>
      <c r="O68" s="31" t="s">
        <v>490</v>
      </c>
      <c r="P68" s="31" t="s">
        <v>491</v>
      </c>
    </row>
    <row r="69" ht="13.85" spans="1:16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t="s">
        <v>492</v>
      </c>
      <c r="L69" t="s">
        <v>493</v>
      </c>
      <c r="M69" s="31"/>
      <c r="N69" s="31"/>
      <c r="O69" s="31" t="s">
        <v>494</v>
      </c>
      <c r="P69" s="31" t="s">
        <v>495</v>
      </c>
    </row>
    <row r="70" ht="13.85" spans="1:16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t="s">
        <v>496</v>
      </c>
      <c r="L70" t="s">
        <v>497</v>
      </c>
      <c r="M70" s="31"/>
      <c r="N70" s="31"/>
      <c r="O70" s="31" t="s">
        <v>498</v>
      </c>
      <c r="P70" s="31" t="s">
        <v>499</v>
      </c>
    </row>
    <row r="71" ht="13.85" spans="1:16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t="s">
        <v>500</v>
      </c>
      <c r="L71" t="s">
        <v>501</v>
      </c>
      <c r="M71" s="31"/>
      <c r="N71" s="31"/>
      <c r="O71" s="31" t="s">
        <v>502</v>
      </c>
      <c r="P71" s="31" t="s">
        <v>503</v>
      </c>
    </row>
    <row r="72" ht="13.85" spans="1:16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t="s">
        <v>504</v>
      </c>
      <c r="L72" t="s">
        <v>505</v>
      </c>
      <c r="M72" s="31"/>
      <c r="N72" s="31"/>
      <c r="O72" s="31" t="s">
        <v>506</v>
      </c>
      <c r="P72" s="31" t="s">
        <v>507</v>
      </c>
    </row>
    <row r="73" ht="13.85" spans="1:16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t="s">
        <v>508</v>
      </c>
      <c r="L73" t="s">
        <v>509</v>
      </c>
      <c r="M73" s="31"/>
      <c r="N73" s="31"/>
      <c r="O73" s="31" t="s">
        <v>510</v>
      </c>
      <c r="P73" s="31" t="s">
        <v>511</v>
      </c>
    </row>
    <row r="74" ht="13.85" spans="1:16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t="s">
        <v>512</v>
      </c>
      <c r="L74" t="s">
        <v>513</v>
      </c>
      <c r="M74" s="31"/>
      <c r="N74" s="31"/>
      <c r="O74" s="31" t="s">
        <v>514</v>
      </c>
      <c r="P74" s="31" t="s">
        <v>515</v>
      </c>
    </row>
    <row r="75" ht="13.85" spans="1:16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t="s">
        <v>516</v>
      </c>
      <c r="L75" t="s">
        <v>517</v>
      </c>
      <c r="M75" s="31"/>
      <c r="N75" s="31"/>
      <c r="O75" s="31" t="s">
        <v>518</v>
      </c>
      <c r="P75" s="31" t="s">
        <v>519</v>
      </c>
    </row>
    <row r="76" ht="13.85" spans="1:16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t="s">
        <v>520</v>
      </c>
      <c r="L76" t="s">
        <v>521</v>
      </c>
      <c r="M76" s="31"/>
      <c r="N76" s="31"/>
      <c r="O76" s="31" t="s">
        <v>522</v>
      </c>
      <c r="P76" s="31" t="s">
        <v>523</v>
      </c>
    </row>
    <row r="77" ht="13.85" spans="1:16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t="s">
        <v>524</v>
      </c>
      <c r="L77" t="s">
        <v>525</v>
      </c>
      <c r="M77" s="31"/>
      <c r="N77" s="31"/>
      <c r="O77" s="31" t="s">
        <v>526</v>
      </c>
      <c r="P77" s="31" t="s">
        <v>527</v>
      </c>
    </row>
    <row r="78" ht="13.85" spans="1:16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t="s">
        <v>528</v>
      </c>
      <c r="L78" t="s">
        <v>529</v>
      </c>
      <c r="M78" s="31"/>
      <c r="N78" s="31"/>
      <c r="O78" s="31" t="s">
        <v>530</v>
      </c>
      <c r="P78" s="31" t="s">
        <v>531</v>
      </c>
    </row>
    <row r="79" ht="13.85" spans="1:16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t="s">
        <v>532</v>
      </c>
      <c r="L79" t="s">
        <v>533</v>
      </c>
      <c r="M79" s="31"/>
      <c r="N79" s="31"/>
      <c r="O79" s="31" t="s">
        <v>534</v>
      </c>
      <c r="P79" s="31" t="s">
        <v>535</v>
      </c>
    </row>
    <row r="80" ht="13.85" spans="1:16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4"/>
      <c r="L80" s="31"/>
      <c r="M80" s="31"/>
      <c r="N80" s="31"/>
      <c r="O80" s="31" t="s">
        <v>536</v>
      </c>
      <c r="P80" s="31" t="s">
        <v>537</v>
      </c>
    </row>
    <row r="81" ht="13.85" spans="1:16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4"/>
      <c r="L81" s="31"/>
      <c r="M81" s="31"/>
      <c r="N81" s="31"/>
      <c r="O81" s="31" t="s">
        <v>538</v>
      </c>
      <c r="P81" s="31" t="s">
        <v>539</v>
      </c>
    </row>
    <row r="82" ht="13.85" spans="1:16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4"/>
      <c r="L82" s="31"/>
      <c r="M82" s="31"/>
      <c r="N82" s="31"/>
      <c r="O82" s="31" t="s">
        <v>540</v>
      </c>
      <c r="P82" s="31" t="s">
        <v>541</v>
      </c>
    </row>
    <row r="83" ht="13.85" spans="1:16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4"/>
      <c r="L83" s="31"/>
      <c r="M83" s="31"/>
      <c r="N83" s="31"/>
      <c r="O83" s="31" t="s">
        <v>542</v>
      </c>
      <c r="P83" s="31" t="s">
        <v>543</v>
      </c>
    </row>
    <row r="84" ht="13.85" spans="1:16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4"/>
      <c r="L84" s="31"/>
      <c r="M84" s="31"/>
      <c r="N84" s="31"/>
      <c r="O84" s="31" t="s">
        <v>544</v>
      </c>
      <c r="P84" s="31" t="s">
        <v>545</v>
      </c>
    </row>
    <row r="85" ht="13.85" spans="1:16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6"/>
      <c r="L85" s="31"/>
      <c r="M85" s="31"/>
      <c r="N85" s="31"/>
      <c r="O85" s="31" t="s">
        <v>546</v>
      </c>
      <c r="P85" s="31" t="s">
        <v>547</v>
      </c>
    </row>
    <row r="86" ht="13.85" spans="1:16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6"/>
      <c r="L86" s="31"/>
      <c r="M86" s="31"/>
      <c r="N86" s="31"/>
      <c r="O86" s="31" t="s">
        <v>548</v>
      </c>
      <c r="P86" s="31" t="s">
        <v>549</v>
      </c>
    </row>
    <row r="87" ht="13.85" spans="1:16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6"/>
      <c r="L87" s="31"/>
      <c r="M87" s="31"/>
      <c r="N87" s="31"/>
      <c r="O87" s="31" t="s">
        <v>550</v>
      </c>
      <c r="P87" s="31" t="s">
        <v>551</v>
      </c>
    </row>
    <row r="88" ht="13.85" spans="1:16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6"/>
      <c r="L88" s="31"/>
      <c r="M88" s="31"/>
      <c r="N88" s="31"/>
      <c r="O88" s="31" t="s">
        <v>552</v>
      </c>
      <c r="P88" s="31" t="s">
        <v>553</v>
      </c>
    </row>
    <row r="89" ht="13.85" spans="1:16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6"/>
      <c r="L89" s="31"/>
      <c r="M89" s="31"/>
      <c r="N89" s="31"/>
      <c r="O89" s="31" t="s">
        <v>554</v>
      </c>
      <c r="P89" s="31" t="s">
        <v>555</v>
      </c>
    </row>
    <row r="90" ht="13.85" spans="1:16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6"/>
      <c r="L90" s="31"/>
      <c r="M90" s="31"/>
      <c r="N90" s="31"/>
      <c r="O90" s="31" t="s">
        <v>556</v>
      </c>
      <c r="P90" s="31" t="s">
        <v>557</v>
      </c>
    </row>
    <row r="91" ht="13.85" spans="1:16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6"/>
      <c r="L91" s="31"/>
      <c r="M91" s="31"/>
      <c r="N91" s="31"/>
      <c r="O91" s="31" t="s">
        <v>558</v>
      </c>
      <c r="P91" s="31" t="s">
        <v>559</v>
      </c>
    </row>
    <row r="92" ht="13.85" spans="1:16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6"/>
      <c r="L92" s="31"/>
      <c r="M92" s="31"/>
      <c r="N92" s="31"/>
      <c r="O92" s="31" t="s">
        <v>560</v>
      </c>
      <c r="P92" s="31" t="s">
        <v>561</v>
      </c>
    </row>
    <row r="93" ht="13.85" spans="1:16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6"/>
      <c r="L93" s="31"/>
      <c r="M93" s="31"/>
      <c r="N93" s="31"/>
      <c r="O93" s="31" t="s">
        <v>562</v>
      </c>
      <c r="P93" s="31" t="s">
        <v>563</v>
      </c>
    </row>
    <row r="94" ht="13.85" spans="1:16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6"/>
      <c r="L94" s="31"/>
      <c r="M94" s="31"/>
      <c r="N94" s="31"/>
      <c r="O94" s="31" t="s">
        <v>564</v>
      </c>
      <c r="P94" s="31" t="s">
        <v>565</v>
      </c>
    </row>
    <row r="95" ht="13.85" spans="1:16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6"/>
      <c r="L95" s="31"/>
      <c r="M95" s="31"/>
      <c r="N95" s="31"/>
      <c r="O95" s="31" t="s">
        <v>566</v>
      </c>
      <c r="P95" s="31" t="s">
        <v>567</v>
      </c>
    </row>
    <row r="96" ht="13.85" spans="1:16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6"/>
      <c r="L96" s="31"/>
      <c r="M96" s="31"/>
      <c r="N96" s="31"/>
      <c r="O96" s="31" t="s">
        <v>568</v>
      </c>
      <c r="P96" s="31" t="s">
        <v>569</v>
      </c>
    </row>
    <row r="97" ht="13.85" spans="1:16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6"/>
      <c r="L97" s="31"/>
      <c r="M97" s="31"/>
      <c r="N97" s="31"/>
      <c r="O97" s="31" t="s">
        <v>570</v>
      </c>
      <c r="P97" s="31" t="s">
        <v>571</v>
      </c>
    </row>
    <row r="98" ht="13.85" spans="1:16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6"/>
      <c r="L98" s="31"/>
      <c r="M98" s="31"/>
      <c r="N98" s="31"/>
      <c r="O98" s="31" t="s">
        <v>572</v>
      </c>
      <c r="P98" s="31" t="s">
        <v>573</v>
      </c>
    </row>
    <row r="99" ht="13.85" spans="1:16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6"/>
      <c r="L99" s="31"/>
      <c r="M99" s="31"/>
      <c r="N99" s="31"/>
      <c r="O99" s="31" t="s">
        <v>574</v>
      </c>
      <c r="P99" s="31" t="s">
        <v>575</v>
      </c>
    </row>
    <row r="100" ht="13.85" spans="1:16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6"/>
      <c r="L100" s="31"/>
      <c r="M100" s="31"/>
      <c r="N100" s="31"/>
      <c r="O100" s="31" t="s">
        <v>576</v>
      </c>
      <c r="P100" s="31" t="s">
        <v>577</v>
      </c>
    </row>
    <row r="101" ht="13.85" spans="1:16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6"/>
      <c r="L101" s="31"/>
      <c r="M101" s="31"/>
      <c r="N101" s="31"/>
      <c r="O101" s="31" t="s">
        <v>578</v>
      </c>
      <c r="P101" s="31" t="s">
        <v>579</v>
      </c>
    </row>
    <row r="102" ht="13.85" spans="1:16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6"/>
      <c r="L102" s="31"/>
      <c r="M102" s="31"/>
      <c r="N102" s="31"/>
      <c r="O102" s="31" t="s">
        <v>580</v>
      </c>
      <c r="P102" s="31" t="s">
        <v>581</v>
      </c>
    </row>
    <row r="103" ht="13.85" spans="1:16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6"/>
      <c r="L103" s="31"/>
      <c r="M103" s="31"/>
      <c r="N103" s="31"/>
      <c r="O103" s="31" t="s">
        <v>582</v>
      </c>
      <c r="P103" s="31" t="s">
        <v>583</v>
      </c>
    </row>
    <row r="104" ht="13.85" spans="1:16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6"/>
      <c r="L104" s="31"/>
      <c r="M104" s="31"/>
      <c r="N104" s="31"/>
      <c r="O104" s="31" t="s">
        <v>584</v>
      </c>
      <c r="P104" s="31" t="s">
        <v>585</v>
      </c>
    </row>
    <row r="105" ht="13.85" spans="1:16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6"/>
      <c r="L105" s="31"/>
      <c r="M105" s="31"/>
      <c r="N105" s="31"/>
      <c r="O105" s="31" t="s">
        <v>586</v>
      </c>
      <c r="P105" s="31" t="s">
        <v>587</v>
      </c>
    </row>
    <row r="106" ht="13.85" spans="1:16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6"/>
      <c r="L106" s="31"/>
      <c r="M106" s="31"/>
      <c r="N106" s="31"/>
      <c r="O106" s="31" t="s">
        <v>588</v>
      </c>
      <c r="P106" s="31" t="s">
        <v>589</v>
      </c>
    </row>
    <row r="107" ht="13.85" spans="1:16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6"/>
      <c r="L107" s="31"/>
      <c r="M107" s="31"/>
      <c r="N107" s="31"/>
      <c r="O107" s="31" t="s">
        <v>590</v>
      </c>
      <c r="P107" s="31" t="s">
        <v>591</v>
      </c>
    </row>
    <row r="108" ht="13.85" spans="1:16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6"/>
      <c r="L108" s="31"/>
      <c r="M108" s="31"/>
      <c r="N108" s="31"/>
      <c r="O108" s="31" t="s">
        <v>592</v>
      </c>
      <c r="P108" s="31" t="s">
        <v>593</v>
      </c>
    </row>
    <row r="109" ht="13.85" spans="1:16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6"/>
      <c r="L109" s="31"/>
      <c r="M109" s="31"/>
      <c r="N109" s="31"/>
      <c r="O109" s="31" t="s">
        <v>594</v>
      </c>
      <c r="P109" s="31" t="s">
        <v>595</v>
      </c>
    </row>
    <row r="110" ht="13.85" spans="1:16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6"/>
      <c r="L110" s="31"/>
      <c r="M110" s="31"/>
      <c r="N110" s="31"/>
      <c r="O110" s="31" t="s">
        <v>596</v>
      </c>
      <c r="P110" s="31" t="s">
        <v>597</v>
      </c>
    </row>
    <row r="111" ht="13.85" spans="1:16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6"/>
      <c r="L111" s="31"/>
      <c r="M111" s="31"/>
      <c r="N111" s="31"/>
      <c r="O111" s="31" t="s">
        <v>598</v>
      </c>
      <c r="P111" s="31" t="s">
        <v>599</v>
      </c>
    </row>
    <row r="112" ht="13.85" spans="1:16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6"/>
      <c r="L112" s="31"/>
      <c r="M112" s="31"/>
      <c r="N112" s="31"/>
      <c r="O112" s="31" t="s">
        <v>600</v>
      </c>
      <c r="P112" s="31" t="s">
        <v>601</v>
      </c>
    </row>
    <row r="113" ht="13.85" spans="1:16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6"/>
      <c r="L113" s="31"/>
      <c r="M113" s="31"/>
      <c r="N113" s="31"/>
      <c r="O113" s="31" t="s">
        <v>602</v>
      </c>
      <c r="P113" s="31" t="s">
        <v>603</v>
      </c>
    </row>
    <row r="114" ht="13.85" spans="1:16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6"/>
      <c r="L114" s="31"/>
      <c r="M114" s="31"/>
      <c r="N114" s="31"/>
      <c r="O114" s="31" t="s">
        <v>604</v>
      </c>
      <c r="P114" s="31" t="s">
        <v>605</v>
      </c>
    </row>
    <row r="115" ht="13.85" spans="1:16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6"/>
      <c r="L115" s="31"/>
      <c r="M115" s="31"/>
      <c r="N115" s="31"/>
      <c r="O115" s="31" t="s">
        <v>606</v>
      </c>
      <c r="P115" s="31" t="s">
        <v>607</v>
      </c>
    </row>
    <row r="116" ht="13.85" spans="1:16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6"/>
      <c r="L116" s="31"/>
      <c r="M116" s="31"/>
      <c r="N116" s="31"/>
      <c r="O116" s="31" t="s">
        <v>608</v>
      </c>
      <c r="P116" s="31" t="s">
        <v>609</v>
      </c>
    </row>
    <row r="117" ht="13.85" spans="1:16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6"/>
      <c r="L117" s="31"/>
      <c r="M117" s="31"/>
      <c r="N117" s="31"/>
      <c r="O117" s="31" t="s">
        <v>610</v>
      </c>
      <c r="P117" s="31" t="s">
        <v>611</v>
      </c>
    </row>
    <row r="118" ht="13.85" spans="1:16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6"/>
      <c r="L118" s="31"/>
      <c r="M118" s="31"/>
      <c r="N118" s="31"/>
      <c r="O118" s="31" t="s">
        <v>612</v>
      </c>
      <c r="P118" s="31" t="s">
        <v>613</v>
      </c>
    </row>
    <row r="119" ht="13.85" spans="1:16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6"/>
      <c r="L119" s="31"/>
      <c r="M119" s="31"/>
      <c r="N119" s="31"/>
      <c r="O119" s="31" t="s">
        <v>614</v>
      </c>
      <c r="P119" s="31" t="s">
        <v>615</v>
      </c>
    </row>
    <row r="120" ht="13.85" spans="1:16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6"/>
      <c r="L120" s="31"/>
      <c r="M120" s="31"/>
      <c r="N120" s="31"/>
      <c r="O120" s="31" t="s">
        <v>616</v>
      </c>
      <c r="P120" s="31" t="s">
        <v>617</v>
      </c>
    </row>
    <row r="121" ht="13.85" spans="1:16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6"/>
      <c r="L121" s="31"/>
      <c r="M121" s="31"/>
      <c r="N121" s="31"/>
      <c r="O121" s="31" t="s">
        <v>618</v>
      </c>
      <c r="P121" s="31" t="s">
        <v>619</v>
      </c>
    </row>
    <row r="122" ht="13.85" spans="1:16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6"/>
      <c r="L122" s="31"/>
      <c r="M122" s="31"/>
      <c r="N122" s="31"/>
      <c r="O122" s="31" t="s">
        <v>620</v>
      </c>
      <c r="P122" s="31" t="s">
        <v>621</v>
      </c>
    </row>
    <row r="123" ht="13.85" spans="1:16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6"/>
      <c r="L123" s="31"/>
      <c r="M123" s="31"/>
      <c r="N123" s="31"/>
      <c r="O123" s="31" t="s">
        <v>622</v>
      </c>
      <c r="P123" s="31" t="s">
        <v>623</v>
      </c>
    </row>
    <row r="124" ht="13.85" spans="1:16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6"/>
      <c r="L124" s="31"/>
      <c r="M124" s="31"/>
      <c r="N124" s="31"/>
      <c r="O124" s="31" t="s">
        <v>624</v>
      </c>
      <c r="P124" s="31" t="s">
        <v>625</v>
      </c>
    </row>
    <row r="125" ht="13.85" spans="1:16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6"/>
      <c r="L125" s="31"/>
      <c r="M125" s="31"/>
      <c r="N125" s="31"/>
      <c r="O125" s="31" t="s">
        <v>626</v>
      </c>
      <c r="P125" s="31" t="s">
        <v>627</v>
      </c>
    </row>
    <row r="126" ht="13.85" spans="1:16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6"/>
      <c r="L126" s="31"/>
      <c r="M126" s="31"/>
      <c r="N126" s="31"/>
      <c r="O126" s="31" t="s">
        <v>628</v>
      </c>
      <c r="P126" s="31" t="s">
        <v>629</v>
      </c>
    </row>
    <row r="127" ht="13.85" spans="1:16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6"/>
      <c r="L127" s="31"/>
      <c r="M127" s="31"/>
      <c r="N127" s="31"/>
      <c r="O127" s="31" t="s">
        <v>630</v>
      </c>
      <c r="P127" s="31" t="s">
        <v>631</v>
      </c>
    </row>
    <row r="128" ht="13.85" spans="1:16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6"/>
      <c r="L128" s="31"/>
      <c r="M128" s="31"/>
      <c r="N128" s="31"/>
      <c r="O128" s="31" t="s">
        <v>632</v>
      </c>
      <c r="P128" s="31" t="s">
        <v>633</v>
      </c>
    </row>
    <row r="129" ht="13.85" spans="1:16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6"/>
      <c r="L129" s="31"/>
      <c r="M129" s="31"/>
      <c r="N129" s="31"/>
      <c r="O129" s="31" t="s">
        <v>634</v>
      </c>
      <c r="P129" s="31" t="s">
        <v>635</v>
      </c>
    </row>
    <row r="130" ht="13.85" spans="1:16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6"/>
      <c r="L130" s="31"/>
      <c r="M130" s="31"/>
      <c r="N130" s="31"/>
      <c r="O130" s="31" t="s">
        <v>636</v>
      </c>
      <c r="P130" s="31" t="s">
        <v>637</v>
      </c>
    </row>
    <row r="131" ht="13.85" spans="1:16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6"/>
      <c r="L131" s="31"/>
      <c r="M131" s="31"/>
      <c r="N131" s="31"/>
      <c r="O131" s="31" t="s">
        <v>638</v>
      </c>
      <c r="P131" s="31" t="s">
        <v>639</v>
      </c>
    </row>
    <row r="132" ht="13.85" spans="1:16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6"/>
      <c r="L132" s="31"/>
      <c r="M132" s="31"/>
      <c r="N132" s="31"/>
      <c r="O132" s="31" t="s">
        <v>640</v>
      </c>
      <c r="P132" s="31" t="s">
        <v>641</v>
      </c>
    </row>
    <row r="133" ht="13.85" spans="1:16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6"/>
      <c r="L133" s="31"/>
      <c r="M133" s="31"/>
      <c r="N133" s="31"/>
      <c r="O133" s="31" t="s">
        <v>642</v>
      </c>
      <c r="P133" s="31" t="s">
        <v>643</v>
      </c>
    </row>
    <row r="134" ht="13.85" spans="1:16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6"/>
      <c r="L134" s="31"/>
      <c r="M134" s="31"/>
      <c r="N134" s="31"/>
      <c r="O134" s="31" t="s">
        <v>644</v>
      </c>
      <c r="P134" s="31" t="s">
        <v>645</v>
      </c>
    </row>
    <row r="135" ht="13.85" spans="1:16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6"/>
      <c r="L135" s="31"/>
      <c r="M135" s="31"/>
      <c r="N135" s="31"/>
      <c r="O135" s="31" t="s">
        <v>646</v>
      </c>
      <c r="P135" s="31" t="s">
        <v>647</v>
      </c>
    </row>
    <row r="136" ht="13.85" spans="1:16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6"/>
      <c r="L136" s="31"/>
      <c r="M136" s="31"/>
      <c r="N136" s="31"/>
      <c r="O136" s="31" t="s">
        <v>648</v>
      </c>
      <c r="P136" s="31" t="s">
        <v>649</v>
      </c>
    </row>
    <row r="137" ht="13.85" spans="1:16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6"/>
      <c r="L137" s="31"/>
      <c r="M137" s="31"/>
      <c r="N137" s="31"/>
      <c r="O137" s="31" t="s">
        <v>650</v>
      </c>
      <c r="P137" s="31" t="s">
        <v>651</v>
      </c>
    </row>
    <row r="138" ht="13.85" spans="1:16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6"/>
      <c r="L138" s="31"/>
      <c r="M138" s="31"/>
      <c r="N138" s="31"/>
      <c r="O138" s="31" t="s">
        <v>652</v>
      </c>
      <c r="P138" s="31" t="s">
        <v>653</v>
      </c>
    </row>
    <row r="139" ht="13.85" spans="1:16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6"/>
      <c r="L139" s="31"/>
      <c r="M139" s="31"/>
      <c r="N139" s="31"/>
      <c r="O139" s="31" t="s">
        <v>654</v>
      </c>
      <c r="P139" s="31" t="s">
        <v>655</v>
      </c>
    </row>
    <row r="140" ht="13.85" spans="1:16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6"/>
      <c r="L140" s="31"/>
      <c r="M140" s="31"/>
      <c r="N140" s="31"/>
      <c r="O140" s="31" t="s">
        <v>656</v>
      </c>
      <c r="P140" s="31" t="s">
        <v>657</v>
      </c>
    </row>
    <row r="141" ht="13.85" spans="1:16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6"/>
      <c r="L141" s="31"/>
      <c r="M141" s="31"/>
      <c r="N141" s="31"/>
      <c r="O141" s="31" t="s">
        <v>658</v>
      </c>
      <c r="P141" s="31" t="s">
        <v>659</v>
      </c>
    </row>
    <row r="142" ht="13.85" spans="1:16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6"/>
      <c r="L142" s="31"/>
      <c r="M142" s="31"/>
      <c r="N142" s="31"/>
      <c r="O142" s="31" t="s">
        <v>660</v>
      </c>
      <c r="P142" s="31" t="s">
        <v>661</v>
      </c>
    </row>
    <row r="143" ht="13.85" spans="1:16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6"/>
      <c r="L143" s="31"/>
      <c r="M143" s="31"/>
      <c r="N143" s="31"/>
      <c r="O143" s="31" t="s">
        <v>662</v>
      </c>
      <c r="P143" s="31" t="s">
        <v>663</v>
      </c>
    </row>
    <row r="144" ht="13.85" spans="1:16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6"/>
      <c r="L144" s="31"/>
      <c r="M144" s="31"/>
      <c r="N144" s="31"/>
      <c r="O144" s="31" t="s">
        <v>664</v>
      </c>
      <c r="P144" s="31" t="s">
        <v>665</v>
      </c>
    </row>
    <row r="145" ht="13.85" spans="1:16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6"/>
      <c r="L145" s="31"/>
      <c r="M145" s="31"/>
      <c r="N145" s="31"/>
      <c r="O145" s="31" t="s">
        <v>666</v>
      </c>
      <c r="P145" s="31" t="s">
        <v>667</v>
      </c>
    </row>
    <row r="146" ht="13.85" spans="1:16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6"/>
      <c r="L146" s="31"/>
      <c r="M146" s="31"/>
      <c r="N146" s="31"/>
      <c r="O146" s="31" t="s">
        <v>668</v>
      </c>
      <c r="P146" s="31" t="s">
        <v>669</v>
      </c>
    </row>
    <row r="147" ht="13.85" spans="1:16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6"/>
      <c r="L147" s="31"/>
      <c r="M147" s="31"/>
      <c r="N147" s="31"/>
      <c r="O147" s="31" t="s">
        <v>670</v>
      </c>
      <c r="P147" s="31" t="s">
        <v>671</v>
      </c>
    </row>
    <row r="148" ht="13.85" spans="1:16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6"/>
      <c r="L148" s="31"/>
      <c r="M148" s="31"/>
      <c r="N148" s="31"/>
      <c r="O148" s="31" t="s">
        <v>672</v>
      </c>
      <c r="P148" s="31" t="s">
        <v>673</v>
      </c>
    </row>
    <row r="149" ht="13.85" spans="1:16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6"/>
      <c r="L149" s="31"/>
      <c r="M149" s="31"/>
      <c r="N149" s="31"/>
      <c r="O149" s="31" t="s">
        <v>674</v>
      </c>
      <c r="P149" s="31" t="s">
        <v>675</v>
      </c>
    </row>
    <row r="150" ht="13.85" spans="1:16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6"/>
      <c r="L150" s="31"/>
      <c r="M150" s="31"/>
      <c r="N150" s="31"/>
      <c r="O150" s="31" t="s">
        <v>676</v>
      </c>
      <c r="P150" s="31" t="s">
        <v>677</v>
      </c>
    </row>
    <row r="151" ht="13.85" spans="1:16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6"/>
      <c r="L151" s="31"/>
      <c r="M151" s="31"/>
      <c r="N151" s="31"/>
      <c r="O151" s="31" t="s">
        <v>678</v>
      </c>
      <c r="P151" s="31" t="s">
        <v>679</v>
      </c>
    </row>
    <row r="152" ht="13.85" spans="1:16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6"/>
      <c r="L152" s="31"/>
      <c r="M152" s="31"/>
      <c r="N152" s="31"/>
      <c r="O152" s="31" t="s">
        <v>680</v>
      </c>
      <c r="P152" s="31" t="s">
        <v>681</v>
      </c>
    </row>
    <row r="153" ht="13.85" spans="1:16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6"/>
      <c r="L153" s="31"/>
      <c r="M153" s="31"/>
      <c r="N153" s="31"/>
      <c r="O153" s="31" t="s">
        <v>682</v>
      </c>
      <c r="P153" s="31" t="s">
        <v>683</v>
      </c>
    </row>
    <row r="154" ht="13.85" spans="1:16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6"/>
      <c r="L154" s="31"/>
      <c r="M154" s="31"/>
      <c r="N154" s="31"/>
      <c r="O154" s="31" t="s">
        <v>684</v>
      </c>
      <c r="P154" s="31" t="s">
        <v>685</v>
      </c>
    </row>
    <row r="155" ht="13.85" spans="1:16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6"/>
      <c r="L155" s="31"/>
      <c r="M155" s="31"/>
      <c r="N155" s="31"/>
      <c r="O155" s="31" t="s">
        <v>686</v>
      </c>
      <c r="P155" s="31" t="s">
        <v>687</v>
      </c>
    </row>
    <row r="156" ht="13.85" spans="1:16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6"/>
      <c r="L156" s="31"/>
      <c r="M156" s="31"/>
      <c r="N156" s="31"/>
      <c r="O156" s="31" t="s">
        <v>688</v>
      </c>
      <c r="P156" s="31" t="s">
        <v>689</v>
      </c>
    </row>
    <row r="157" ht="13.85" spans="1:16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6"/>
      <c r="L157" s="31"/>
      <c r="M157" s="31"/>
      <c r="N157" s="31"/>
      <c r="O157" s="31" t="s">
        <v>690</v>
      </c>
      <c r="P157" s="31" t="s">
        <v>691</v>
      </c>
    </row>
    <row r="158" ht="13.85" spans="1:16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6"/>
      <c r="L158" s="31"/>
      <c r="M158" s="31"/>
      <c r="N158" s="31"/>
      <c r="O158" s="31" t="s">
        <v>692</v>
      </c>
      <c r="P158" s="31" t="s">
        <v>693</v>
      </c>
    </row>
    <row r="159" ht="13.85" spans="1:16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6"/>
      <c r="L159" s="31"/>
      <c r="M159" s="31"/>
      <c r="N159" s="31"/>
      <c r="O159" s="31" t="s">
        <v>694</v>
      </c>
      <c r="P159" s="31" t="s">
        <v>695</v>
      </c>
    </row>
    <row r="160" ht="13.85" spans="1:16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6"/>
      <c r="L160" s="31"/>
      <c r="M160" s="31"/>
      <c r="N160" s="31"/>
      <c r="O160" s="31" t="s">
        <v>696</v>
      </c>
      <c r="P160" s="31" t="s">
        <v>697</v>
      </c>
    </row>
    <row r="161" ht="13.85" spans="1:16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6"/>
      <c r="L161" s="31"/>
      <c r="M161" s="31"/>
      <c r="N161" s="31"/>
      <c r="O161" s="31" t="s">
        <v>698</v>
      </c>
      <c r="P161" s="31" t="s">
        <v>699</v>
      </c>
    </row>
    <row r="162" ht="13.85" spans="1:16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6"/>
      <c r="L162" s="31"/>
      <c r="M162" s="31"/>
      <c r="N162" s="31"/>
      <c r="O162" s="31" t="s">
        <v>700</v>
      </c>
      <c r="P162" s="31" t="s">
        <v>701</v>
      </c>
    </row>
    <row r="163" ht="13.85" spans="1:16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6"/>
      <c r="L163" s="31"/>
      <c r="M163" s="31"/>
      <c r="N163" s="31"/>
      <c r="O163" s="31" t="s">
        <v>702</v>
      </c>
      <c r="P163" s="31" t="s">
        <v>703</v>
      </c>
    </row>
    <row r="164" ht="13.85" spans="1:16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6"/>
      <c r="L164" s="31"/>
      <c r="M164" s="31"/>
      <c r="N164" s="31"/>
      <c r="O164" s="31" t="s">
        <v>704</v>
      </c>
      <c r="P164" s="31" t="s">
        <v>705</v>
      </c>
    </row>
    <row r="165" ht="13.85" spans="1:16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6"/>
      <c r="L165" s="31"/>
      <c r="M165" s="31"/>
      <c r="N165" s="31"/>
      <c r="O165" s="31" t="s">
        <v>706</v>
      </c>
      <c r="P165" s="31" t="s">
        <v>707</v>
      </c>
    </row>
    <row r="166" ht="13.85" spans="1:16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6"/>
      <c r="L166" s="31"/>
      <c r="M166" s="31"/>
      <c r="N166" s="31"/>
      <c r="O166" s="31" t="s">
        <v>708</v>
      </c>
      <c r="P166" s="31" t="s">
        <v>709</v>
      </c>
    </row>
    <row r="167" ht="13.85" spans="1:16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6"/>
      <c r="L167" s="31"/>
      <c r="M167" s="31"/>
      <c r="N167" s="31"/>
      <c r="O167" s="31" t="s">
        <v>710</v>
      </c>
      <c r="P167" s="31" t="s">
        <v>711</v>
      </c>
    </row>
    <row r="168" ht="13.85" spans="1:16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6"/>
      <c r="L168" s="31"/>
      <c r="M168" s="31"/>
      <c r="N168" s="31"/>
      <c r="O168" s="31" t="s">
        <v>712</v>
      </c>
      <c r="P168" s="31" t="s">
        <v>713</v>
      </c>
    </row>
    <row r="169" ht="13.85" spans="1:16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6"/>
      <c r="L169" s="31"/>
      <c r="M169" s="31"/>
      <c r="N169" s="31"/>
      <c r="O169" s="31" t="s">
        <v>714</v>
      </c>
      <c r="P169" s="31" t="s">
        <v>715</v>
      </c>
    </row>
    <row r="170" ht="13.85" spans="1:16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6"/>
      <c r="L170" s="31"/>
      <c r="M170" s="31"/>
      <c r="N170" s="31"/>
      <c r="O170" s="31" t="s">
        <v>716</v>
      </c>
      <c r="P170" s="31" t="s">
        <v>717</v>
      </c>
    </row>
    <row r="171" ht="13.85" spans="1:16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6"/>
      <c r="L171" s="31"/>
      <c r="M171" s="31"/>
      <c r="N171" s="31"/>
      <c r="O171" s="31" t="s">
        <v>718</v>
      </c>
      <c r="P171" s="31" t="s">
        <v>719</v>
      </c>
    </row>
    <row r="172" ht="13.85" spans="1:16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6"/>
      <c r="L172" s="31"/>
      <c r="M172" s="31"/>
      <c r="N172" s="31"/>
      <c r="O172" s="31" t="s">
        <v>720</v>
      </c>
      <c r="P172" s="31" t="s">
        <v>721</v>
      </c>
    </row>
    <row r="173" ht="13.85" spans="1:16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6"/>
      <c r="L173" s="31"/>
      <c r="M173" s="31"/>
      <c r="N173" s="31"/>
      <c r="O173" s="31" t="s">
        <v>722</v>
      </c>
      <c r="P173" s="31" t="s">
        <v>723</v>
      </c>
    </row>
    <row r="174" ht="13.85" spans="1:16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6"/>
      <c r="L174" s="31"/>
      <c r="M174" s="31"/>
      <c r="N174" s="31"/>
      <c r="O174" s="31" t="s">
        <v>724</v>
      </c>
      <c r="P174" s="31" t="s">
        <v>725</v>
      </c>
    </row>
    <row r="175" ht="13.85" spans="1:16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6"/>
      <c r="L175" s="31"/>
      <c r="M175" s="31"/>
      <c r="N175" s="31"/>
      <c r="O175" s="31" t="s">
        <v>726</v>
      </c>
      <c r="P175" s="31" t="s">
        <v>727</v>
      </c>
    </row>
    <row r="176" ht="13.85" spans="1:16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6"/>
      <c r="L176" s="31"/>
      <c r="M176" s="31"/>
      <c r="N176" s="31"/>
      <c r="O176" s="31" t="s">
        <v>728</v>
      </c>
      <c r="P176" s="31" t="s">
        <v>729</v>
      </c>
    </row>
    <row r="177" ht="13.85" spans="1:16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6"/>
      <c r="L177" s="31"/>
      <c r="M177" s="31"/>
      <c r="N177" s="31"/>
      <c r="O177" s="31" t="s">
        <v>730</v>
      </c>
      <c r="P177" s="31" t="s">
        <v>731</v>
      </c>
    </row>
    <row r="178" ht="13.85" spans="1:16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6"/>
      <c r="L178" s="31"/>
      <c r="M178" s="31"/>
      <c r="N178" s="31"/>
      <c r="O178" s="31" t="s">
        <v>732</v>
      </c>
      <c r="P178" s="31" t="s">
        <v>733</v>
      </c>
    </row>
    <row r="179" ht="13.85" spans="1:16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6"/>
      <c r="L179" s="31"/>
      <c r="M179" s="31"/>
      <c r="N179" s="31"/>
      <c r="O179" s="31" t="s">
        <v>734</v>
      </c>
      <c r="P179" s="31" t="s">
        <v>735</v>
      </c>
    </row>
    <row r="180" ht="13.85" spans="1:16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6"/>
      <c r="L180" s="31"/>
      <c r="M180" s="31"/>
      <c r="N180" s="31"/>
      <c r="O180" s="31" t="s">
        <v>736</v>
      </c>
      <c r="P180" s="31" t="s">
        <v>737</v>
      </c>
    </row>
    <row r="181" ht="13.85" spans="1:16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6"/>
      <c r="L181" s="31"/>
      <c r="M181" s="31"/>
      <c r="N181" s="31"/>
      <c r="O181" s="31" t="s">
        <v>738</v>
      </c>
      <c r="P181" s="31" t="s">
        <v>739</v>
      </c>
    </row>
    <row r="182" ht="13.85" spans="1:16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6"/>
      <c r="L182" s="31"/>
      <c r="M182" s="31"/>
      <c r="N182" s="31"/>
      <c r="O182" s="31" t="s">
        <v>740</v>
      </c>
      <c r="P182" s="31" t="s">
        <v>741</v>
      </c>
    </row>
    <row r="183" ht="13.85" spans="1:16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6"/>
      <c r="L183" s="31"/>
      <c r="M183" s="31"/>
      <c r="N183" s="31"/>
      <c r="O183" s="31" t="s">
        <v>742</v>
      </c>
      <c r="P183" s="31" t="s">
        <v>743</v>
      </c>
    </row>
    <row r="184" ht="13.85" spans="1:16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6"/>
      <c r="L184" s="31"/>
      <c r="M184" s="31"/>
      <c r="N184" s="31"/>
      <c r="O184" s="31" t="s">
        <v>744</v>
      </c>
      <c r="P184" s="31" t="s">
        <v>745</v>
      </c>
    </row>
    <row r="185" ht="13.85" spans="1:16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6"/>
      <c r="L185" s="31"/>
      <c r="M185" s="31"/>
      <c r="N185" s="31"/>
      <c r="O185" s="31" t="s">
        <v>746</v>
      </c>
      <c r="P185" s="31" t="s">
        <v>747</v>
      </c>
    </row>
    <row r="186" ht="13.85" spans="1:16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6"/>
      <c r="L186" s="31"/>
      <c r="M186" s="31"/>
      <c r="N186" s="31"/>
      <c r="O186" s="31" t="s">
        <v>748</v>
      </c>
      <c r="P186" s="31" t="s">
        <v>749</v>
      </c>
    </row>
    <row r="187" ht="13.85" spans="1:16">
      <c r="A187" s="31"/>
      <c r="B187" s="31"/>
      <c r="C187" s="31"/>
      <c r="D187" s="31"/>
      <c r="E187" s="31"/>
      <c r="F187" s="31"/>
      <c r="G187" s="31"/>
      <c r="H187" s="31"/>
      <c r="I187" s="31"/>
      <c r="J187" s="31"/>
      <c r="K187" s="36"/>
      <c r="L187" s="31"/>
      <c r="M187" s="31"/>
      <c r="N187" s="31"/>
      <c r="O187" s="31" t="s">
        <v>750</v>
      </c>
      <c r="P187" s="31" t="s">
        <v>751</v>
      </c>
    </row>
    <row r="188" ht="13.85" spans="1:16">
      <c r="A188" s="31"/>
      <c r="B188" s="31"/>
      <c r="C188" s="31"/>
      <c r="D188" s="31"/>
      <c r="E188" s="31"/>
      <c r="F188" s="31"/>
      <c r="G188" s="31"/>
      <c r="H188" s="31"/>
      <c r="I188" s="31"/>
      <c r="J188" s="31"/>
      <c r="K188" s="36"/>
      <c r="L188" s="31"/>
      <c r="M188" s="31"/>
      <c r="N188" s="31"/>
      <c r="O188" s="31" t="s">
        <v>752</v>
      </c>
      <c r="P188" s="31" t="s">
        <v>753</v>
      </c>
    </row>
    <row r="189" ht="13.85" spans="1:16">
      <c r="A189" s="31"/>
      <c r="B189" s="31"/>
      <c r="C189" s="31"/>
      <c r="D189" s="31"/>
      <c r="E189" s="31"/>
      <c r="F189" s="31"/>
      <c r="G189" s="31"/>
      <c r="H189" s="31"/>
      <c r="I189" s="31"/>
      <c r="J189" s="31"/>
      <c r="K189" s="36"/>
      <c r="L189" s="31"/>
      <c r="M189" s="31"/>
      <c r="N189" s="31"/>
      <c r="O189" s="31" t="s">
        <v>754</v>
      </c>
      <c r="P189" s="31" t="s">
        <v>755</v>
      </c>
    </row>
    <row r="190" ht="13.85" spans="1:16">
      <c r="A190" s="31"/>
      <c r="B190" s="31"/>
      <c r="C190" s="31"/>
      <c r="D190" s="31"/>
      <c r="E190" s="31"/>
      <c r="F190" s="31"/>
      <c r="G190" s="31"/>
      <c r="H190" s="31"/>
      <c r="I190" s="31"/>
      <c r="J190" s="31"/>
      <c r="K190" s="36"/>
      <c r="L190" s="31"/>
      <c r="M190" s="31"/>
      <c r="N190" s="31"/>
      <c r="O190" s="31" t="s">
        <v>756</v>
      </c>
      <c r="P190" s="31" t="s">
        <v>757</v>
      </c>
    </row>
    <row r="191" ht="13.85" spans="1:16">
      <c r="A191" s="31"/>
      <c r="B191" s="31"/>
      <c r="C191" s="31"/>
      <c r="D191" s="31"/>
      <c r="E191" s="31"/>
      <c r="F191" s="31"/>
      <c r="G191" s="31"/>
      <c r="H191" s="31"/>
      <c r="I191" s="31"/>
      <c r="J191" s="31"/>
      <c r="K191" s="36"/>
      <c r="L191" s="31"/>
      <c r="M191" s="31"/>
      <c r="N191" s="31"/>
      <c r="O191" s="31" t="s">
        <v>758</v>
      </c>
      <c r="P191" s="31" t="s">
        <v>759</v>
      </c>
    </row>
    <row r="192" ht="13.85" spans="1:16">
      <c r="A192" s="31"/>
      <c r="B192" s="31"/>
      <c r="C192" s="31"/>
      <c r="D192" s="31"/>
      <c r="E192" s="31"/>
      <c r="F192" s="31"/>
      <c r="G192" s="31"/>
      <c r="H192" s="31"/>
      <c r="I192" s="31"/>
      <c r="J192" s="31"/>
      <c r="K192" s="36"/>
      <c r="L192" s="31"/>
      <c r="M192" s="31"/>
      <c r="N192" s="31"/>
      <c r="O192" s="31" t="s">
        <v>760</v>
      </c>
      <c r="P192" s="31" t="s">
        <v>761</v>
      </c>
    </row>
    <row r="193" ht="13.85" spans="1:16">
      <c r="A193" s="31"/>
      <c r="B193" s="31"/>
      <c r="C193" s="31"/>
      <c r="D193" s="31"/>
      <c r="E193" s="31"/>
      <c r="F193" s="31"/>
      <c r="G193" s="31"/>
      <c r="H193" s="31"/>
      <c r="I193" s="31"/>
      <c r="J193" s="31"/>
      <c r="K193" s="36"/>
      <c r="L193" s="31"/>
      <c r="M193" s="31"/>
      <c r="N193" s="31"/>
      <c r="O193" s="31" t="s">
        <v>762</v>
      </c>
      <c r="P193" s="31" t="s">
        <v>763</v>
      </c>
    </row>
    <row r="194" ht="13.85" spans="1:16">
      <c r="A194" s="31"/>
      <c r="B194" s="31"/>
      <c r="C194" s="31"/>
      <c r="D194" s="31"/>
      <c r="E194" s="31"/>
      <c r="F194" s="31"/>
      <c r="G194" s="31"/>
      <c r="H194" s="31"/>
      <c r="I194" s="31"/>
      <c r="J194" s="31"/>
      <c r="K194" s="36"/>
      <c r="L194" s="31"/>
      <c r="M194" s="31"/>
      <c r="N194" s="31"/>
      <c r="O194" s="31" t="s">
        <v>764</v>
      </c>
      <c r="P194" s="31" t="s">
        <v>765</v>
      </c>
    </row>
    <row r="195" ht="13.85" spans="1:16">
      <c r="A195" s="31"/>
      <c r="B195" s="31"/>
      <c r="C195" s="31"/>
      <c r="D195" s="31"/>
      <c r="E195" s="31"/>
      <c r="F195" s="31"/>
      <c r="G195" s="31"/>
      <c r="H195" s="31"/>
      <c r="I195" s="31"/>
      <c r="J195" s="31"/>
      <c r="K195" s="36"/>
      <c r="L195" s="31"/>
      <c r="M195" s="31"/>
      <c r="N195" s="31"/>
      <c r="O195" s="31" t="s">
        <v>766</v>
      </c>
      <c r="P195" s="31" t="s">
        <v>767</v>
      </c>
    </row>
    <row r="196" ht="13.85" spans="1:16">
      <c r="A196" s="31"/>
      <c r="B196" s="31"/>
      <c r="C196" s="31"/>
      <c r="D196" s="31"/>
      <c r="E196" s="31"/>
      <c r="F196" s="31"/>
      <c r="G196" s="31"/>
      <c r="H196" s="31"/>
      <c r="I196" s="31"/>
      <c r="J196" s="31"/>
      <c r="K196" s="36"/>
      <c r="L196" s="31"/>
      <c r="M196" s="31"/>
      <c r="N196" s="31"/>
      <c r="O196" s="31" t="s">
        <v>768</v>
      </c>
      <c r="P196" s="31" t="s">
        <v>769</v>
      </c>
    </row>
    <row r="197" ht="13.85" spans="1:16">
      <c r="A197" s="31"/>
      <c r="B197" s="31"/>
      <c r="C197" s="31"/>
      <c r="D197" s="31"/>
      <c r="E197" s="31"/>
      <c r="F197" s="31"/>
      <c r="G197" s="31"/>
      <c r="H197" s="31"/>
      <c r="I197" s="31"/>
      <c r="J197" s="31"/>
      <c r="K197" s="36"/>
      <c r="L197" s="31"/>
      <c r="M197" s="31"/>
      <c r="N197" s="31"/>
      <c r="O197" s="31" t="s">
        <v>770</v>
      </c>
      <c r="P197" s="31" t="s">
        <v>771</v>
      </c>
    </row>
    <row r="198" ht="13.85" spans="1:16">
      <c r="A198" s="31"/>
      <c r="B198" s="31"/>
      <c r="C198" s="31"/>
      <c r="D198" s="31"/>
      <c r="E198" s="31"/>
      <c r="F198" s="31"/>
      <c r="G198" s="31"/>
      <c r="H198" s="31"/>
      <c r="I198" s="31"/>
      <c r="J198" s="31"/>
      <c r="K198" s="36"/>
      <c r="L198" s="31"/>
      <c r="M198" s="31"/>
      <c r="N198" s="31"/>
      <c r="O198" s="31" t="s">
        <v>772</v>
      </c>
      <c r="P198" s="31" t="s">
        <v>773</v>
      </c>
    </row>
    <row r="199" ht="13.85" spans="1:16">
      <c r="A199" s="31"/>
      <c r="B199" s="31"/>
      <c r="C199" s="31"/>
      <c r="D199" s="31"/>
      <c r="E199" s="31"/>
      <c r="F199" s="31"/>
      <c r="G199" s="31"/>
      <c r="H199" s="31"/>
      <c r="I199" s="31"/>
      <c r="J199" s="31"/>
      <c r="K199" s="36"/>
      <c r="L199" s="31"/>
      <c r="M199" s="31"/>
      <c r="N199" s="31"/>
      <c r="O199" s="31" t="s">
        <v>774</v>
      </c>
      <c r="P199" s="31" t="s">
        <v>775</v>
      </c>
    </row>
    <row r="200" ht="13.85" spans="1:16">
      <c r="A200" s="31"/>
      <c r="B200" s="31"/>
      <c r="C200" s="31"/>
      <c r="D200" s="31"/>
      <c r="E200" s="31"/>
      <c r="F200" s="31"/>
      <c r="G200" s="31"/>
      <c r="H200" s="31"/>
      <c r="I200" s="31"/>
      <c r="J200" s="31"/>
      <c r="K200" s="36"/>
      <c r="L200" s="31"/>
      <c r="M200" s="31"/>
      <c r="N200" s="31"/>
      <c r="O200" s="31" t="s">
        <v>776</v>
      </c>
      <c r="P200" s="31" t="s">
        <v>777</v>
      </c>
    </row>
    <row r="201" ht="13.85" spans="1:16">
      <c r="A201" s="31"/>
      <c r="B201" s="31"/>
      <c r="C201" s="31"/>
      <c r="D201" s="31"/>
      <c r="E201" s="31"/>
      <c r="F201" s="31"/>
      <c r="G201" s="31"/>
      <c r="H201" s="31"/>
      <c r="I201" s="31"/>
      <c r="J201" s="31"/>
      <c r="K201" s="36"/>
      <c r="L201" s="31"/>
      <c r="M201" s="31"/>
      <c r="N201" s="31"/>
      <c r="O201" s="31" t="s">
        <v>778</v>
      </c>
      <c r="P201" s="31" t="s">
        <v>779</v>
      </c>
    </row>
    <row r="202" ht="13.85" spans="1:16">
      <c r="A202" s="31"/>
      <c r="B202" s="31"/>
      <c r="C202" s="31"/>
      <c r="D202" s="31"/>
      <c r="E202" s="31"/>
      <c r="F202" s="31"/>
      <c r="G202" s="31"/>
      <c r="H202" s="31"/>
      <c r="I202" s="31"/>
      <c r="J202" s="31"/>
      <c r="K202" s="36"/>
      <c r="L202" s="31"/>
      <c r="M202" s="31"/>
      <c r="N202" s="31"/>
      <c r="O202" s="31" t="s">
        <v>780</v>
      </c>
      <c r="P202" s="31" t="s">
        <v>781</v>
      </c>
    </row>
    <row r="203" ht="13.85" spans="1:16">
      <c r="A203" s="31"/>
      <c r="B203" s="31"/>
      <c r="C203" s="31"/>
      <c r="D203" s="31"/>
      <c r="E203" s="31"/>
      <c r="F203" s="31"/>
      <c r="G203" s="31"/>
      <c r="H203" s="31"/>
      <c r="I203" s="31"/>
      <c r="J203" s="31"/>
      <c r="K203" s="36"/>
      <c r="L203" s="31"/>
      <c r="M203" s="31"/>
      <c r="N203" s="31"/>
      <c r="O203" s="31" t="s">
        <v>782</v>
      </c>
      <c r="P203" s="31" t="s">
        <v>783</v>
      </c>
    </row>
    <row r="204" ht="13.85" spans="1:16">
      <c r="A204" s="31"/>
      <c r="B204" s="31"/>
      <c r="C204" s="31"/>
      <c r="D204" s="31"/>
      <c r="E204" s="31"/>
      <c r="F204" s="31"/>
      <c r="G204" s="31"/>
      <c r="H204" s="31"/>
      <c r="I204" s="31"/>
      <c r="J204" s="31"/>
      <c r="K204" s="36"/>
      <c r="L204" s="31"/>
      <c r="M204" s="31"/>
      <c r="N204" s="31"/>
      <c r="O204" s="31" t="s">
        <v>784</v>
      </c>
      <c r="P204" s="31" t="s">
        <v>785</v>
      </c>
    </row>
    <row r="205" ht="13.85" spans="1:16">
      <c r="A205" s="31"/>
      <c r="B205" s="31"/>
      <c r="C205" s="31"/>
      <c r="D205" s="31"/>
      <c r="E205" s="31"/>
      <c r="F205" s="31"/>
      <c r="G205" s="31"/>
      <c r="H205" s="31"/>
      <c r="I205" s="31"/>
      <c r="J205" s="31"/>
      <c r="K205" s="36"/>
      <c r="L205" s="31"/>
      <c r="M205" s="31"/>
      <c r="N205" s="31"/>
      <c r="O205" s="31" t="s">
        <v>786</v>
      </c>
      <c r="P205" s="31" t="s">
        <v>787</v>
      </c>
    </row>
    <row r="206" ht="13.85" spans="1:16">
      <c r="A206" s="31"/>
      <c r="B206" s="31"/>
      <c r="C206" s="31"/>
      <c r="D206" s="31"/>
      <c r="E206" s="31"/>
      <c r="F206" s="31"/>
      <c r="G206" s="31"/>
      <c r="H206" s="31"/>
      <c r="I206" s="31"/>
      <c r="J206" s="31"/>
      <c r="K206" s="36"/>
      <c r="L206" s="31"/>
      <c r="M206" s="31"/>
      <c r="N206" s="31"/>
      <c r="O206" s="31" t="s">
        <v>788</v>
      </c>
      <c r="P206" s="31" t="s">
        <v>789</v>
      </c>
    </row>
    <row r="207" ht="13.85" spans="1:16">
      <c r="A207" s="31"/>
      <c r="B207" s="31"/>
      <c r="C207" s="31"/>
      <c r="D207" s="31"/>
      <c r="E207" s="31"/>
      <c r="F207" s="31"/>
      <c r="G207" s="31"/>
      <c r="H207" s="31"/>
      <c r="I207" s="31"/>
      <c r="J207" s="31"/>
      <c r="K207" s="36"/>
      <c r="L207" s="31"/>
      <c r="M207" s="31"/>
      <c r="N207" s="31"/>
      <c r="O207" s="31" t="s">
        <v>790</v>
      </c>
      <c r="P207" s="31" t="s">
        <v>791</v>
      </c>
    </row>
    <row r="208" ht="13.85" spans="1:16">
      <c r="A208" s="31"/>
      <c r="B208" s="31"/>
      <c r="C208" s="31"/>
      <c r="D208" s="31"/>
      <c r="E208" s="31"/>
      <c r="F208" s="31"/>
      <c r="G208" s="31"/>
      <c r="H208" s="31"/>
      <c r="I208" s="31"/>
      <c r="J208" s="31"/>
      <c r="K208" s="36"/>
      <c r="L208" s="31"/>
      <c r="M208" s="31"/>
      <c r="N208" s="31"/>
      <c r="O208" s="31" t="s">
        <v>792</v>
      </c>
      <c r="P208" s="31" t="s">
        <v>793</v>
      </c>
    </row>
    <row r="209" ht="13.85" spans="1:16">
      <c r="A209" s="31"/>
      <c r="B209" s="31"/>
      <c r="C209" s="31"/>
      <c r="D209" s="31"/>
      <c r="E209" s="31"/>
      <c r="F209" s="31"/>
      <c r="G209" s="31"/>
      <c r="H209" s="31"/>
      <c r="I209" s="31"/>
      <c r="J209" s="31"/>
      <c r="K209" s="36"/>
      <c r="L209" s="31"/>
      <c r="M209" s="31"/>
      <c r="N209" s="31"/>
      <c r="O209" s="31" t="s">
        <v>794</v>
      </c>
      <c r="P209" s="31" t="s">
        <v>795</v>
      </c>
    </row>
    <row r="210" ht="13.85" spans="1:16">
      <c r="A210" s="31"/>
      <c r="B210" s="31"/>
      <c r="C210" s="31"/>
      <c r="D210" s="31"/>
      <c r="E210" s="31"/>
      <c r="F210" s="31"/>
      <c r="G210" s="31"/>
      <c r="H210" s="31"/>
      <c r="I210" s="31"/>
      <c r="J210" s="31"/>
      <c r="K210" s="36"/>
      <c r="L210" s="31"/>
      <c r="M210" s="31"/>
      <c r="N210" s="31"/>
      <c r="O210" s="31" t="s">
        <v>796</v>
      </c>
      <c r="P210" s="31" t="s">
        <v>797</v>
      </c>
    </row>
    <row r="211" ht="13.85" spans="1:16">
      <c r="A211" s="31"/>
      <c r="B211" s="31"/>
      <c r="C211" s="31"/>
      <c r="D211" s="31"/>
      <c r="E211" s="31"/>
      <c r="F211" s="31"/>
      <c r="G211" s="31"/>
      <c r="H211" s="31"/>
      <c r="I211" s="31"/>
      <c r="J211" s="31"/>
      <c r="K211" s="36"/>
      <c r="L211" s="31"/>
      <c r="M211" s="31"/>
      <c r="N211" s="31"/>
      <c r="O211" s="31" t="s">
        <v>798</v>
      </c>
      <c r="P211" s="31" t="s">
        <v>799</v>
      </c>
    </row>
    <row r="212" ht="13.85" spans="1:16">
      <c r="A212" s="31"/>
      <c r="B212" s="31"/>
      <c r="C212" s="31"/>
      <c r="D212" s="31"/>
      <c r="E212" s="31"/>
      <c r="F212" s="31"/>
      <c r="G212" s="31"/>
      <c r="H212" s="31"/>
      <c r="I212" s="31"/>
      <c r="J212" s="31"/>
      <c r="K212" s="36"/>
      <c r="L212" s="31"/>
      <c r="M212" s="31"/>
      <c r="N212" s="31"/>
      <c r="O212" s="31" t="s">
        <v>800</v>
      </c>
      <c r="P212" s="31" t="s">
        <v>801</v>
      </c>
    </row>
    <row r="213" ht="13.85" spans="1:16">
      <c r="A213" s="31"/>
      <c r="B213" s="31"/>
      <c r="C213" s="31"/>
      <c r="D213" s="31"/>
      <c r="E213" s="31"/>
      <c r="F213" s="31"/>
      <c r="G213" s="31"/>
      <c r="H213" s="31"/>
      <c r="I213" s="31"/>
      <c r="J213" s="31"/>
      <c r="K213" s="36"/>
      <c r="L213" s="31"/>
      <c r="M213" s="31"/>
      <c r="N213" s="31"/>
      <c r="O213" s="31" t="s">
        <v>802</v>
      </c>
      <c r="P213" s="31" t="s">
        <v>803</v>
      </c>
    </row>
    <row r="214" ht="13.85" spans="1:16">
      <c r="A214" s="31"/>
      <c r="B214" s="31"/>
      <c r="C214" s="31"/>
      <c r="D214" s="31"/>
      <c r="E214" s="31"/>
      <c r="F214" s="31"/>
      <c r="G214" s="31"/>
      <c r="H214" s="31"/>
      <c r="I214" s="31"/>
      <c r="J214" s="31"/>
      <c r="K214" s="36"/>
      <c r="L214" s="31"/>
      <c r="M214" s="31"/>
      <c r="N214" s="31"/>
      <c r="O214" s="31" t="s">
        <v>804</v>
      </c>
      <c r="P214" s="31" t="s">
        <v>805</v>
      </c>
    </row>
    <row r="215" ht="13.85" spans="1:16">
      <c r="A215" s="31"/>
      <c r="B215" s="31"/>
      <c r="C215" s="31"/>
      <c r="D215" s="31"/>
      <c r="E215" s="31"/>
      <c r="F215" s="31"/>
      <c r="G215" s="31"/>
      <c r="H215" s="31"/>
      <c r="I215" s="31"/>
      <c r="J215" s="31"/>
      <c r="K215" s="36"/>
      <c r="L215" s="31"/>
      <c r="M215" s="31"/>
      <c r="N215" s="31"/>
      <c r="O215" s="31" t="s">
        <v>806</v>
      </c>
      <c r="P215" s="31" t="s">
        <v>807</v>
      </c>
    </row>
    <row r="216" ht="13.85" spans="1:16">
      <c r="A216" s="31"/>
      <c r="B216" s="31"/>
      <c r="C216" s="31"/>
      <c r="D216" s="31"/>
      <c r="E216" s="31"/>
      <c r="F216" s="31"/>
      <c r="G216" s="31"/>
      <c r="H216" s="31"/>
      <c r="I216" s="31"/>
      <c r="J216" s="31"/>
      <c r="K216" s="36"/>
      <c r="L216" s="31"/>
      <c r="M216" s="31"/>
      <c r="N216" s="31"/>
      <c r="O216" s="31" t="s">
        <v>808</v>
      </c>
      <c r="P216" s="31" t="s">
        <v>809</v>
      </c>
    </row>
    <row r="217" ht="13.85" spans="1:16">
      <c r="A217" s="31"/>
      <c r="B217" s="31"/>
      <c r="C217" s="31"/>
      <c r="D217" s="31"/>
      <c r="E217" s="31"/>
      <c r="F217" s="31"/>
      <c r="G217" s="31"/>
      <c r="H217" s="31"/>
      <c r="I217" s="31"/>
      <c r="J217" s="31"/>
      <c r="K217" s="36"/>
      <c r="L217" s="31"/>
      <c r="M217" s="31"/>
      <c r="N217" s="31"/>
      <c r="O217" s="31" t="s">
        <v>810</v>
      </c>
      <c r="P217" s="31" t="s">
        <v>811</v>
      </c>
    </row>
    <row r="218" ht="13.85" spans="1:16">
      <c r="A218" s="31"/>
      <c r="B218" s="31"/>
      <c r="C218" s="31"/>
      <c r="D218" s="31"/>
      <c r="E218" s="31"/>
      <c r="F218" s="31"/>
      <c r="G218" s="31"/>
      <c r="H218" s="31"/>
      <c r="I218" s="31"/>
      <c r="J218" s="31"/>
      <c r="K218" s="36"/>
      <c r="L218" s="31"/>
      <c r="M218" s="31"/>
      <c r="N218" s="31"/>
      <c r="O218" s="31" t="s">
        <v>812</v>
      </c>
      <c r="P218" s="31" t="s">
        <v>813</v>
      </c>
    </row>
    <row r="219" ht="13.85" spans="1:16">
      <c r="A219" s="31"/>
      <c r="B219" s="31"/>
      <c r="C219" s="31"/>
      <c r="D219" s="31"/>
      <c r="E219" s="31"/>
      <c r="F219" s="31"/>
      <c r="G219" s="31"/>
      <c r="H219" s="31"/>
      <c r="I219" s="31"/>
      <c r="J219" s="31"/>
      <c r="K219" s="36"/>
      <c r="L219" s="31"/>
      <c r="M219" s="31"/>
      <c r="N219" s="31"/>
      <c r="O219" s="31" t="s">
        <v>814</v>
      </c>
      <c r="P219" s="31" t="s">
        <v>815</v>
      </c>
    </row>
    <row r="220" ht="13.85" spans="1:16">
      <c r="A220" s="31"/>
      <c r="B220" s="31"/>
      <c r="C220" s="31"/>
      <c r="D220" s="31"/>
      <c r="E220" s="31"/>
      <c r="F220" s="31"/>
      <c r="G220" s="31"/>
      <c r="H220" s="31"/>
      <c r="I220" s="31"/>
      <c r="J220" s="31"/>
      <c r="K220" s="36"/>
      <c r="L220" s="31"/>
      <c r="M220" s="31"/>
      <c r="N220" s="31"/>
      <c r="O220" s="31" t="s">
        <v>816</v>
      </c>
      <c r="P220" s="31" t="s">
        <v>817</v>
      </c>
    </row>
    <row r="221" ht="13.85" spans="1:16">
      <c r="A221" s="31"/>
      <c r="B221" s="31"/>
      <c r="C221" s="31"/>
      <c r="D221" s="31"/>
      <c r="E221" s="31"/>
      <c r="F221" s="31"/>
      <c r="G221" s="31"/>
      <c r="H221" s="31"/>
      <c r="I221" s="31"/>
      <c r="J221" s="31"/>
      <c r="K221" s="36"/>
      <c r="L221" s="31"/>
      <c r="M221" s="31"/>
      <c r="N221" s="31"/>
      <c r="O221" s="31" t="s">
        <v>818</v>
      </c>
      <c r="P221" s="31" t="s">
        <v>819</v>
      </c>
    </row>
    <row r="222" ht="13.85" spans="1:16">
      <c r="A222" s="31"/>
      <c r="B222" s="31"/>
      <c r="C222" s="31"/>
      <c r="D222" s="31"/>
      <c r="E222" s="31"/>
      <c r="F222" s="31"/>
      <c r="G222" s="31"/>
      <c r="H222" s="31"/>
      <c r="I222" s="31"/>
      <c r="J222" s="31"/>
      <c r="K222" s="36"/>
      <c r="L222" s="31"/>
      <c r="M222" s="31"/>
      <c r="N222" s="31"/>
      <c r="O222" s="31" t="s">
        <v>820</v>
      </c>
      <c r="P222" s="31" t="s">
        <v>821</v>
      </c>
    </row>
    <row r="223" ht="13.85" spans="1:16">
      <c r="A223" s="31"/>
      <c r="B223" s="31"/>
      <c r="C223" s="31"/>
      <c r="D223" s="31"/>
      <c r="E223" s="31"/>
      <c r="F223" s="31"/>
      <c r="G223" s="31"/>
      <c r="H223" s="31"/>
      <c r="I223" s="31"/>
      <c r="J223" s="31"/>
      <c r="K223" s="36"/>
      <c r="L223" s="31"/>
      <c r="M223" s="31"/>
      <c r="N223" s="31"/>
      <c r="O223" s="31" t="s">
        <v>822</v>
      </c>
      <c r="P223" s="31" t="s">
        <v>823</v>
      </c>
    </row>
    <row r="224" ht="13.85" spans="1:16">
      <c r="A224" s="31"/>
      <c r="B224" s="31"/>
      <c r="C224" s="31"/>
      <c r="D224" s="31"/>
      <c r="E224" s="31"/>
      <c r="F224" s="31"/>
      <c r="G224" s="31"/>
      <c r="H224" s="31"/>
      <c r="I224" s="31"/>
      <c r="J224" s="31"/>
      <c r="K224" s="36"/>
      <c r="L224" s="31"/>
      <c r="M224" s="31"/>
      <c r="N224" s="31"/>
      <c r="O224" s="31" t="s">
        <v>824</v>
      </c>
      <c r="P224" s="31" t="s">
        <v>825</v>
      </c>
    </row>
    <row r="225" ht="13.85" spans="1:16">
      <c r="A225" s="31"/>
      <c r="B225" s="31"/>
      <c r="C225" s="31"/>
      <c r="D225" s="31"/>
      <c r="E225" s="31"/>
      <c r="F225" s="31"/>
      <c r="G225" s="31"/>
      <c r="H225" s="31"/>
      <c r="I225" s="31"/>
      <c r="J225" s="31"/>
      <c r="K225" s="36"/>
      <c r="L225" s="31"/>
      <c r="M225" s="31"/>
      <c r="N225" s="31"/>
      <c r="O225" s="31" t="s">
        <v>826</v>
      </c>
      <c r="P225" s="31" t="s">
        <v>827</v>
      </c>
    </row>
    <row r="226" ht="13.85" spans="1:16">
      <c r="A226" s="31"/>
      <c r="B226" s="31"/>
      <c r="C226" s="31"/>
      <c r="D226" s="31"/>
      <c r="E226" s="31"/>
      <c r="F226" s="31"/>
      <c r="G226" s="31"/>
      <c r="H226" s="31"/>
      <c r="I226" s="31"/>
      <c r="J226" s="31"/>
      <c r="K226" s="36"/>
      <c r="L226" s="31"/>
      <c r="M226" s="31"/>
      <c r="N226" s="31"/>
      <c r="O226" s="31" t="s">
        <v>828</v>
      </c>
      <c r="P226" s="31" t="s">
        <v>829</v>
      </c>
    </row>
    <row r="227" ht="13.85" spans="1:16">
      <c r="A227" s="31"/>
      <c r="B227" s="31"/>
      <c r="C227" s="31"/>
      <c r="D227" s="31"/>
      <c r="E227" s="31"/>
      <c r="F227" s="31"/>
      <c r="G227" s="31"/>
      <c r="H227" s="31"/>
      <c r="I227" s="31"/>
      <c r="J227" s="31"/>
      <c r="K227" s="36"/>
      <c r="L227" s="31"/>
      <c r="M227" s="31"/>
      <c r="N227" s="31"/>
      <c r="O227" s="31" t="s">
        <v>830</v>
      </c>
      <c r="P227" s="31" t="s">
        <v>831</v>
      </c>
    </row>
    <row r="228" ht="13.85" spans="1:16">
      <c r="A228" s="31"/>
      <c r="B228" s="31"/>
      <c r="C228" s="31"/>
      <c r="D228" s="31"/>
      <c r="E228" s="31"/>
      <c r="F228" s="31"/>
      <c r="G228" s="31"/>
      <c r="H228" s="31"/>
      <c r="I228" s="31"/>
      <c r="J228" s="31"/>
      <c r="K228" s="36"/>
      <c r="L228" s="31"/>
      <c r="M228" s="31"/>
      <c r="N228" s="31"/>
      <c r="O228" s="31" t="s">
        <v>832</v>
      </c>
      <c r="P228" s="31" t="s">
        <v>833</v>
      </c>
    </row>
    <row r="229" ht="13.85" spans="1:16">
      <c r="A229" s="31"/>
      <c r="B229" s="31"/>
      <c r="C229" s="31"/>
      <c r="D229" s="31"/>
      <c r="E229" s="31"/>
      <c r="F229" s="31"/>
      <c r="G229" s="31"/>
      <c r="H229" s="31"/>
      <c r="I229" s="31"/>
      <c r="J229" s="31"/>
      <c r="K229" s="36"/>
      <c r="L229" s="31"/>
      <c r="M229" s="31"/>
      <c r="N229" s="31"/>
      <c r="O229" s="31" t="s">
        <v>834</v>
      </c>
      <c r="P229" s="31" t="s">
        <v>835</v>
      </c>
    </row>
    <row r="230" ht="13.85" spans="1:16">
      <c r="A230" s="31"/>
      <c r="B230" s="31"/>
      <c r="C230" s="31"/>
      <c r="D230" s="31"/>
      <c r="E230" s="31"/>
      <c r="F230" s="31"/>
      <c r="G230" s="31"/>
      <c r="H230" s="31"/>
      <c r="I230" s="31"/>
      <c r="J230" s="31"/>
      <c r="K230" s="36"/>
      <c r="L230" s="31"/>
      <c r="M230" s="31"/>
      <c r="N230" s="31"/>
      <c r="O230" s="31" t="s">
        <v>836</v>
      </c>
      <c r="P230" s="31" t="s">
        <v>837</v>
      </c>
    </row>
    <row r="231" ht="13.85" spans="1:16">
      <c r="A231" s="31"/>
      <c r="B231" s="31"/>
      <c r="C231" s="31"/>
      <c r="D231" s="31"/>
      <c r="E231" s="31"/>
      <c r="F231" s="31"/>
      <c r="G231" s="31"/>
      <c r="H231" s="31"/>
      <c r="I231" s="31"/>
      <c r="J231" s="31"/>
      <c r="K231" s="36"/>
      <c r="L231" s="31"/>
      <c r="M231" s="31"/>
      <c r="N231" s="31"/>
      <c r="O231" s="31" t="s">
        <v>838</v>
      </c>
      <c r="P231" s="31" t="s">
        <v>839</v>
      </c>
    </row>
    <row r="232" ht="13.85" spans="1:16">
      <c r="A232" s="31"/>
      <c r="B232" s="31"/>
      <c r="C232" s="31"/>
      <c r="D232" s="31"/>
      <c r="E232" s="31"/>
      <c r="F232" s="31"/>
      <c r="G232" s="31"/>
      <c r="H232" s="31"/>
      <c r="I232" s="31"/>
      <c r="J232" s="31"/>
      <c r="K232" s="36"/>
      <c r="L232" s="31"/>
      <c r="M232" s="31"/>
      <c r="N232" s="31"/>
      <c r="O232" s="31" t="s">
        <v>840</v>
      </c>
      <c r="P232" s="31" t="s">
        <v>841</v>
      </c>
    </row>
    <row r="233" ht="13.85" spans="1:16">
      <c r="A233" s="31"/>
      <c r="B233" s="31"/>
      <c r="C233" s="31"/>
      <c r="D233" s="31"/>
      <c r="E233" s="31"/>
      <c r="F233" s="31"/>
      <c r="G233" s="31"/>
      <c r="H233" s="31"/>
      <c r="I233" s="31"/>
      <c r="J233" s="31"/>
      <c r="K233" s="36"/>
      <c r="L233" s="31"/>
      <c r="M233" s="31"/>
      <c r="N233" s="31"/>
      <c r="O233" s="31" t="s">
        <v>842</v>
      </c>
      <c r="P233" s="31" t="s">
        <v>843</v>
      </c>
    </row>
    <row r="234" ht="13.85" spans="1:16">
      <c r="A234" s="31"/>
      <c r="B234" s="31"/>
      <c r="C234" s="31"/>
      <c r="D234" s="31"/>
      <c r="E234" s="31"/>
      <c r="F234" s="31"/>
      <c r="G234" s="31"/>
      <c r="H234" s="31"/>
      <c r="I234" s="31"/>
      <c r="J234" s="31"/>
      <c r="K234" s="36"/>
      <c r="L234" s="31"/>
      <c r="M234" s="31"/>
      <c r="N234" s="31"/>
      <c r="O234" s="31" t="s">
        <v>844</v>
      </c>
      <c r="P234" s="31" t="s">
        <v>845</v>
      </c>
    </row>
    <row r="235" ht="13.85" spans="1:16">
      <c r="A235" s="31"/>
      <c r="B235" s="31"/>
      <c r="C235" s="31"/>
      <c r="D235" s="31"/>
      <c r="E235" s="31"/>
      <c r="F235" s="31"/>
      <c r="G235" s="31"/>
      <c r="H235" s="31"/>
      <c r="I235" s="31"/>
      <c r="J235" s="31"/>
      <c r="K235" s="36"/>
      <c r="L235" s="31"/>
      <c r="M235" s="31"/>
      <c r="N235" s="31"/>
      <c r="O235" s="31" t="s">
        <v>846</v>
      </c>
      <c r="P235" s="31" t="s">
        <v>847</v>
      </c>
    </row>
    <row r="236" ht="13.85" spans="1:16">
      <c r="A236" s="31"/>
      <c r="B236" s="31"/>
      <c r="C236" s="31"/>
      <c r="D236" s="31"/>
      <c r="E236" s="31"/>
      <c r="F236" s="31"/>
      <c r="G236" s="31"/>
      <c r="H236" s="31"/>
      <c r="I236" s="31"/>
      <c r="J236" s="31"/>
      <c r="K236" s="36"/>
      <c r="L236" s="31"/>
      <c r="M236" s="31"/>
      <c r="N236" s="31"/>
      <c r="O236" s="31" t="s">
        <v>848</v>
      </c>
      <c r="P236" s="31" t="s">
        <v>849</v>
      </c>
    </row>
    <row r="237" ht="13.85" spans="1:16">
      <c r="A237" s="31"/>
      <c r="B237" s="31"/>
      <c r="C237" s="31"/>
      <c r="D237" s="31"/>
      <c r="E237" s="31"/>
      <c r="F237" s="31"/>
      <c r="G237" s="31"/>
      <c r="H237" s="31"/>
      <c r="I237" s="31"/>
      <c r="J237" s="31"/>
      <c r="K237" s="36"/>
      <c r="L237" s="31"/>
      <c r="M237" s="31"/>
      <c r="N237" s="31"/>
      <c r="O237" s="31" t="s">
        <v>850</v>
      </c>
      <c r="P237" s="31" t="s">
        <v>851</v>
      </c>
    </row>
    <row r="238" ht="13.85" spans="1:16">
      <c r="A238" s="31"/>
      <c r="B238" s="31"/>
      <c r="C238" s="31"/>
      <c r="D238" s="31"/>
      <c r="E238" s="31"/>
      <c r="F238" s="31"/>
      <c r="G238" s="31"/>
      <c r="H238" s="31"/>
      <c r="I238" s="31"/>
      <c r="J238" s="31"/>
      <c r="K238" s="36"/>
      <c r="L238" s="31"/>
      <c r="M238" s="31"/>
      <c r="N238" s="31"/>
      <c r="O238" s="31" t="s">
        <v>852</v>
      </c>
      <c r="P238" s="31" t="s">
        <v>853</v>
      </c>
    </row>
    <row r="239" ht="13.85" spans="1:16">
      <c r="A239" s="31"/>
      <c r="B239" s="31"/>
      <c r="C239" s="31"/>
      <c r="D239" s="31"/>
      <c r="E239" s="31"/>
      <c r="F239" s="31"/>
      <c r="G239" s="31"/>
      <c r="H239" s="31"/>
      <c r="I239" s="31"/>
      <c r="J239" s="31"/>
      <c r="K239" s="36"/>
      <c r="L239" s="31"/>
      <c r="M239" s="31"/>
      <c r="N239" s="31"/>
      <c r="O239" s="31" t="s">
        <v>854</v>
      </c>
      <c r="P239" s="31" t="s">
        <v>855</v>
      </c>
    </row>
    <row r="240" ht="13.85" spans="1:16">
      <c r="A240" s="31"/>
      <c r="B240" s="31"/>
      <c r="C240" s="31"/>
      <c r="D240" s="31"/>
      <c r="E240" s="31"/>
      <c r="F240" s="31"/>
      <c r="G240" s="31"/>
      <c r="H240" s="31"/>
      <c r="I240" s="31"/>
      <c r="J240" s="31"/>
      <c r="K240" s="36"/>
      <c r="L240" s="31"/>
      <c r="M240" s="31"/>
      <c r="N240" s="31"/>
      <c r="O240" s="31" t="s">
        <v>856</v>
      </c>
      <c r="P240" s="31" t="s">
        <v>857</v>
      </c>
    </row>
    <row r="241" ht="13.85" spans="1:16">
      <c r="A241" s="31"/>
      <c r="B241" s="31"/>
      <c r="C241" s="31"/>
      <c r="D241" s="31"/>
      <c r="E241" s="31"/>
      <c r="F241" s="31"/>
      <c r="G241" s="31"/>
      <c r="H241" s="31"/>
      <c r="I241" s="31"/>
      <c r="J241" s="31"/>
      <c r="K241" s="36"/>
      <c r="L241" s="31"/>
      <c r="M241" s="31"/>
      <c r="N241" s="31"/>
      <c r="O241" s="31" t="s">
        <v>858</v>
      </c>
      <c r="P241" s="31" t="s">
        <v>859</v>
      </c>
    </row>
    <row r="242" ht="13.85" spans="1:16">
      <c r="A242" s="31"/>
      <c r="B242" s="31"/>
      <c r="C242" s="31"/>
      <c r="D242" s="31"/>
      <c r="E242" s="31"/>
      <c r="F242" s="31"/>
      <c r="G242" s="31"/>
      <c r="H242" s="31"/>
      <c r="I242" s="31"/>
      <c r="J242" s="31"/>
      <c r="K242" s="36"/>
      <c r="L242" s="31"/>
      <c r="M242" s="31"/>
      <c r="N242" s="31"/>
      <c r="O242" s="31" t="s">
        <v>860</v>
      </c>
      <c r="P242" s="31" t="s">
        <v>861</v>
      </c>
    </row>
    <row r="243" ht="13.85" spans="1:16">
      <c r="A243" s="31"/>
      <c r="B243" s="31"/>
      <c r="C243" s="31"/>
      <c r="D243" s="31"/>
      <c r="E243" s="31"/>
      <c r="F243" s="31"/>
      <c r="G243" s="31"/>
      <c r="H243" s="31"/>
      <c r="I243" s="31"/>
      <c r="J243" s="31"/>
      <c r="K243" s="36"/>
      <c r="L243" s="31"/>
      <c r="M243" s="31"/>
      <c r="N243" s="31"/>
      <c r="O243" s="31" t="s">
        <v>862</v>
      </c>
      <c r="P243" s="31" t="s">
        <v>863</v>
      </c>
    </row>
    <row r="244" ht="13.85" spans="1:16">
      <c r="A244" s="31"/>
      <c r="B244" s="31"/>
      <c r="C244" s="31"/>
      <c r="D244" s="31"/>
      <c r="E244" s="31"/>
      <c r="F244" s="31"/>
      <c r="G244" s="31"/>
      <c r="H244" s="31"/>
      <c r="I244" s="31"/>
      <c r="J244" s="31"/>
      <c r="K244" s="36"/>
      <c r="L244" s="31"/>
      <c r="M244" s="31"/>
      <c r="N244" s="31"/>
      <c r="O244" s="37" t="s">
        <v>864</v>
      </c>
      <c r="P244" s="37" t="s">
        <v>865</v>
      </c>
    </row>
    <row r="245" ht="13.85" spans="1:16">
      <c r="A245" s="31"/>
      <c r="B245" s="31"/>
      <c r="C245" s="31"/>
      <c r="D245" s="31"/>
      <c r="E245" s="31"/>
      <c r="F245" s="31"/>
      <c r="G245" s="31"/>
      <c r="H245" s="31"/>
      <c r="I245" s="31"/>
      <c r="J245" s="31"/>
      <c r="K245" s="36"/>
      <c r="L245" s="31"/>
      <c r="M245" s="31"/>
      <c r="N245" s="31"/>
      <c r="O245" s="37" t="s">
        <v>866</v>
      </c>
      <c r="P245" s="37" t="s">
        <v>867</v>
      </c>
    </row>
    <row r="246" ht="13.85" spans="1:16">
      <c r="A246" s="31"/>
      <c r="B246" s="31"/>
      <c r="C246" s="31"/>
      <c r="D246" s="31"/>
      <c r="E246" s="31"/>
      <c r="F246" s="31"/>
      <c r="G246" s="31"/>
      <c r="H246" s="31"/>
      <c r="I246" s="31"/>
      <c r="J246" s="31"/>
      <c r="K246" s="36"/>
      <c r="L246" s="31"/>
      <c r="M246" s="31"/>
      <c r="N246" s="31"/>
      <c r="O246" s="37" t="s">
        <v>868</v>
      </c>
      <c r="P246" s="37" t="s">
        <v>869</v>
      </c>
    </row>
    <row r="247" ht="13.85" spans="1:16">
      <c r="A247" s="31"/>
      <c r="B247" s="31"/>
      <c r="C247" s="31"/>
      <c r="D247" s="31"/>
      <c r="E247" s="31"/>
      <c r="F247" s="31"/>
      <c r="G247" s="31"/>
      <c r="H247" s="31"/>
      <c r="I247" s="31"/>
      <c r="J247" s="31"/>
      <c r="K247" s="36"/>
      <c r="L247" s="31"/>
      <c r="M247" s="31"/>
      <c r="N247" s="31"/>
      <c r="O247" s="37" t="s">
        <v>870</v>
      </c>
      <c r="P247" s="37" t="s">
        <v>871</v>
      </c>
    </row>
    <row r="248" ht="13.85" spans="1:16">
      <c r="A248" s="31"/>
      <c r="B248" s="31"/>
      <c r="C248" s="31"/>
      <c r="D248" s="31"/>
      <c r="E248" s="31"/>
      <c r="F248" s="31"/>
      <c r="G248" s="31"/>
      <c r="H248" s="31"/>
      <c r="I248" s="31"/>
      <c r="J248" s="31"/>
      <c r="K248" s="36"/>
      <c r="L248" s="31"/>
      <c r="M248" s="31"/>
      <c r="N248" s="31"/>
      <c r="O248" s="37" t="s">
        <v>872</v>
      </c>
      <c r="P248" s="37" t="s">
        <v>873</v>
      </c>
    </row>
    <row r="249" ht="13.85" spans="1:16">
      <c r="A249" s="31"/>
      <c r="B249" s="31"/>
      <c r="C249" s="31"/>
      <c r="D249" s="31"/>
      <c r="E249" s="31"/>
      <c r="F249" s="31"/>
      <c r="G249" s="31"/>
      <c r="H249" s="31"/>
      <c r="I249" s="31"/>
      <c r="J249" s="31"/>
      <c r="K249" s="36"/>
      <c r="L249" s="31"/>
      <c r="M249" s="31"/>
      <c r="N249" s="31"/>
      <c r="O249" s="37" t="s">
        <v>874</v>
      </c>
      <c r="P249" s="37" t="s">
        <v>875</v>
      </c>
    </row>
    <row r="250" ht="13.85" spans="1:16">
      <c r="A250" s="31"/>
      <c r="B250" s="31"/>
      <c r="C250" s="31"/>
      <c r="D250" s="31"/>
      <c r="E250" s="31"/>
      <c r="F250" s="31"/>
      <c r="G250" s="31"/>
      <c r="H250" s="31"/>
      <c r="I250" s="31"/>
      <c r="J250" s="31"/>
      <c r="K250" s="36"/>
      <c r="L250" s="31"/>
      <c r="M250" s="31"/>
      <c r="N250" s="31"/>
      <c r="O250" s="37" t="s">
        <v>876</v>
      </c>
      <c r="P250" s="37" t="s">
        <v>877</v>
      </c>
    </row>
    <row r="251" ht="13.85" spans="1:16">
      <c r="A251" s="31"/>
      <c r="B251" s="31"/>
      <c r="C251" s="31"/>
      <c r="D251" s="31"/>
      <c r="E251" s="31"/>
      <c r="F251" s="31"/>
      <c r="G251" s="31"/>
      <c r="H251" s="31"/>
      <c r="I251" s="31"/>
      <c r="J251" s="31"/>
      <c r="K251" s="36"/>
      <c r="L251" s="31"/>
      <c r="M251" s="31"/>
      <c r="N251" s="31"/>
      <c r="O251" s="31" t="s">
        <v>878</v>
      </c>
      <c r="P251" s="31" t="s">
        <v>879</v>
      </c>
    </row>
    <row r="252" ht="13.85" spans="1:16">
      <c r="A252" s="31"/>
      <c r="B252" s="31"/>
      <c r="C252" s="38"/>
      <c r="D252" s="38"/>
      <c r="E252" s="31"/>
      <c r="F252" s="31"/>
      <c r="G252" s="31"/>
      <c r="H252" s="31"/>
      <c r="I252" s="31"/>
      <c r="J252" s="31"/>
      <c r="K252" s="36"/>
      <c r="L252" s="31"/>
      <c r="M252" s="31"/>
      <c r="N252" s="31"/>
      <c r="O252" s="31" t="s">
        <v>880</v>
      </c>
      <c r="P252" s="31" t="s">
        <v>881</v>
      </c>
    </row>
  </sheetData>
  <mergeCells count="1">
    <mergeCell ref="G1:P1"/>
  </mergeCells>
  <conditionalFormatting sqref="M3">
    <cfRule type="duplicateValues" dxfId="0" priority="1"/>
  </conditionalFormatting>
  <conditionalFormatting sqref="O3">
    <cfRule type="duplicateValues" dxfId="0" priority="2"/>
  </conditionalFormatting>
  <conditionalFormatting sqref="G2:G252">
    <cfRule type="duplicateValues" dxfId="0" priority="4"/>
  </conditionalFormatting>
  <conditionalFormatting sqref="K2:K252">
    <cfRule type="duplicateValues" dxfId="0" priority="6"/>
  </conditionalFormatting>
  <conditionalFormatting sqref="P3:P252">
    <cfRule type="duplicateValues" dxfId="0" priority="5"/>
  </conditionalFormatting>
  <conditionalFormatting sqref="N3 M4:N22 O4:O45">
    <cfRule type="duplicateValues" dxfId="0" priority="3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58"/>
  <sheetViews>
    <sheetView tabSelected="1" workbookViewId="0">
      <selection activeCell="A3" sqref="A3"/>
    </sheetView>
  </sheetViews>
  <sheetFormatPr defaultColWidth="9.02654867256637" defaultRowHeight="15.35"/>
  <cols>
    <col min="1" max="1" width="8.16814159292035" style="21" customWidth="1"/>
    <col min="2" max="3" width="10.5575221238938" style="21" customWidth="1"/>
    <col min="4" max="4" width="12.2212389380531" style="21" customWidth="1"/>
    <col min="5" max="5" width="12.4159292035398" style="21" customWidth="1"/>
  </cols>
  <sheetData>
    <row r="1" ht="15" spans="1:5">
      <c r="A1" s="22" t="s">
        <v>882</v>
      </c>
      <c r="B1" s="23"/>
      <c r="C1" s="23"/>
      <c r="D1" s="23"/>
      <c r="E1" s="23"/>
    </row>
    <row r="2" ht="15" spans="1:10">
      <c r="A2" s="24" t="s">
        <v>883</v>
      </c>
      <c r="B2" s="24" t="s">
        <v>884</v>
      </c>
      <c r="C2" s="24" t="s">
        <v>885</v>
      </c>
      <c r="D2" s="24" t="s">
        <v>886</v>
      </c>
      <c r="E2" s="24" t="s">
        <v>887</v>
      </c>
      <c r="F2" s="25"/>
      <c r="G2" s="16"/>
      <c r="I2" s="16"/>
      <c r="J2" s="16"/>
    </row>
    <row r="3" ht="15.75" spans="1:7">
      <c r="A3" s="16" t="s">
        <v>98</v>
      </c>
      <c r="B3" s="16" t="s">
        <v>100</v>
      </c>
      <c r="C3" s="16" t="s">
        <v>130</v>
      </c>
      <c r="D3" s="16" t="s">
        <v>231</v>
      </c>
      <c r="E3" s="16" t="s">
        <v>76</v>
      </c>
      <c r="F3" s="26"/>
      <c r="G3" s="26"/>
    </row>
    <row r="4" ht="15.75" spans="1:9">
      <c r="A4"/>
      <c r="C4" s="16" t="s">
        <v>141</v>
      </c>
      <c r="D4" s="16" t="s">
        <v>247</v>
      </c>
      <c r="E4" s="16" t="s">
        <v>169</v>
      </c>
      <c r="F4" s="26"/>
      <c r="G4" s="26"/>
      <c r="I4" s="16"/>
    </row>
    <row r="5" ht="15.75" spans="1:9">
      <c r="A5"/>
      <c r="C5" s="16" t="s">
        <v>213</v>
      </c>
      <c r="D5" s="16" t="s">
        <v>279</v>
      </c>
      <c r="E5" s="16" t="s">
        <v>363</v>
      </c>
      <c r="F5" s="26"/>
      <c r="G5" s="26"/>
      <c r="I5" s="16"/>
    </row>
    <row r="6" ht="15.75" spans="1:9">
      <c r="A6"/>
      <c r="C6" s="16" t="s">
        <v>237</v>
      </c>
      <c r="D6"/>
      <c r="E6" s="16" t="s">
        <v>375</v>
      </c>
      <c r="F6" s="26"/>
      <c r="G6" s="26"/>
      <c r="H6" s="16"/>
      <c r="I6" s="16"/>
    </row>
    <row r="7" ht="15.75" spans="3:9">
      <c r="C7" s="16" t="s">
        <v>253</v>
      </c>
      <c r="D7"/>
      <c r="E7" s="16" t="s">
        <v>399</v>
      </c>
      <c r="G7" s="26"/>
      <c r="I7" s="16"/>
    </row>
    <row r="8" ht="15.75" spans="1:9">
      <c r="A8"/>
      <c r="C8" s="16" t="s">
        <v>385</v>
      </c>
      <c r="D8"/>
      <c r="E8" s="16" t="s">
        <v>407</v>
      </c>
      <c r="G8" s="26"/>
      <c r="I8" s="16"/>
    </row>
    <row r="9" ht="15.75" spans="1:9">
      <c r="A9"/>
      <c r="B9"/>
      <c r="C9" s="16" t="s">
        <v>393</v>
      </c>
      <c r="E9" s="16" t="s">
        <v>435</v>
      </c>
      <c r="G9" s="26"/>
      <c r="I9" s="16"/>
    </row>
    <row r="10" ht="15.75" spans="1:9">
      <c r="A10"/>
      <c r="B10"/>
      <c r="C10" s="16" t="s">
        <v>437</v>
      </c>
      <c r="E10" s="16" t="s">
        <v>511</v>
      </c>
      <c r="G10" s="26"/>
      <c r="I10" s="16"/>
    </row>
    <row r="11" ht="15.75" spans="1:9">
      <c r="A11"/>
      <c r="C11" s="16" t="s">
        <v>441</v>
      </c>
      <c r="E11" s="16" t="s">
        <v>539</v>
      </c>
      <c r="G11" s="26"/>
      <c r="I11" s="16"/>
    </row>
    <row r="12" ht="15.75" spans="1:9">
      <c r="A12"/>
      <c r="C12"/>
      <c r="E12" s="16" t="s">
        <v>541</v>
      </c>
      <c r="G12" s="26"/>
      <c r="I12" s="16"/>
    </row>
    <row r="13" ht="15.75" spans="3:9">
      <c r="C13"/>
      <c r="E13" s="16" t="s">
        <v>607</v>
      </c>
      <c r="G13" s="26"/>
      <c r="I13" s="16"/>
    </row>
    <row r="14" ht="15.75" spans="1:7">
      <c r="A14"/>
      <c r="C14"/>
      <c r="E14" s="16" t="s">
        <v>685</v>
      </c>
      <c r="G14" s="26"/>
    </row>
    <row r="15" ht="15.75" spans="3:7">
      <c r="C15"/>
      <c r="E15" s="16" t="s">
        <v>707</v>
      </c>
      <c r="G15" s="26"/>
    </row>
    <row r="16" ht="15.75" spans="3:7">
      <c r="C16"/>
      <c r="E16" s="16" t="s">
        <v>709</v>
      </c>
      <c r="G16" s="26"/>
    </row>
    <row r="17" ht="15.75" spans="3:7">
      <c r="C17"/>
      <c r="E17" s="16" t="s">
        <v>781</v>
      </c>
      <c r="G17" s="26"/>
    </row>
    <row r="18" ht="15.75" spans="3:7">
      <c r="C18"/>
      <c r="E18" s="16" t="s">
        <v>739</v>
      </c>
      <c r="G18" s="26"/>
    </row>
    <row r="19" ht="15.75" spans="3:7">
      <c r="C19"/>
      <c r="E19" s="16" t="s">
        <v>765</v>
      </c>
      <c r="G19" s="26"/>
    </row>
    <row r="20" ht="15.75" spans="3:7">
      <c r="C20"/>
      <c r="E20" s="16" t="s">
        <v>825</v>
      </c>
      <c r="G20" s="26"/>
    </row>
    <row r="21" ht="15.75" spans="3:7">
      <c r="C21"/>
      <c r="E21" s="16" t="s">
        <v>843</v>
      </c>
      <c r="G21" s="26"/>
    </row>
    <row r="22" ht="15.75" spans="3:7">
      <c r="C22"/>
      <c r="E22" s="16" t="s">
        <v>871</v>
      </c>
      <c r="G22" s="26"/>
    </row>
    <row r="23" ht="15.75" spans="3:7">
      <c r="C23"/>
      <c r="E23"/>
      <c r="G23" s="26"/>
    </row>
    <row r="24" ht="15.75" spans="3:7">
      <c r="C24"/>
      <c r="E24"/>
      <c r="G24" s="26"/>
    </row>
    <row r="25" ht="15.75" spans="3:7">
      <c r="C25"/>
      <c r="E25"/>
      <c r="G25" s="26"/>
    </row>
    <row r="26" ht="15.75" spans="3:7">
      <c r="C26"/>
      <c r="E26"/>
      <c r="G26" s="26"/>
    </row>
    <row r="27" ht="15.75" spans="3:7">
      <c r="C27"/>
      <c r="E27"/>
      <c r="G27" s="26"/>
    </row>
    <row r="28" ht="15.75" spans="3:7">
      <c r="C28"/>
      <c r="E28"/>
      <c r="G28" s="26"/>
    </row>
    <row r="29" ht="15.75" spans="3:7">
      <c r="C29"/>
      <c r="E29"/>
      <c r="G29" s="26"/>
    </row>
    <row r="30" ht="15.75" spans="3:7">
      <c r="C30"/>
      <c r="E30"/>
      <c r="G30" s="26"/>
    </row>
    <row r="31" ht="15.75" spans="5:7">
      <c r="E31"/>
      <c r="G31" s="26"/>
    </row>
    <row r="32" ht="15.75" spans="5:7">
      <c r="E32"/>
      <c r="G32" s="26"/>
    </row>
    <row r="33" ht="15.75" spans="5:7">
      <c r="E33"/>
      <c r="G33" s="26"/>
    </row>
    <row r="34" ht="15.75" spans="5:7">
      <c r="E34"/>
      <c r="G34" s="26"/>
    </row>
    <row r="35" ht="15.75" spans="5:7">
      <c r="E35"/>
      <c r="G35" s="26"/>
    </row>
    <row r="36" ht="15.75" spans="5:7">
      <c r="E36"/>
      <c r="G36" s="26"/>
    </row>
    <row r="37" ht="15.75" spans="5:7">
      <c r="E37"/>
      <c r="G37" s="26"/>
    </row>
    <row r="38" ht="15.75" spans="5:7">
      <c r="E38"/>
      <c r="G38" s="26"/>
    </row>
    <row r="39" ht="15.75" spans="5:7">
      <c r="E39"/>
      <c r="G39" s="26"/>
    </row>
    <row r="40" ht="15.75" spans="5:7">
      <c r="E40"/>
      <c r="G40" s="26"/>
    </row>
    <row r="41" ht="15.75" spans="5:7">
      <c r="E41"/>
      <c r="G41" s="26"/>
    </row>
    <row r="42" ht="15.75" spans="5:7">
      <c r="E42"/>
      <c r="G42" s="26"/>
    </row>
    <row r="43" ht="15.75" spans="5:8">
      <c r="E43"/>
      <c r="G43" s="19"/>
      <c r="H43" s="26"/>
    </row>
    <row r="44" ht="15.75" spans="5:8">
      <c r="E44"/>
      <c r="G44" s="19"/>
      <c r="H44" s="26"/>
    </row>
    <row r="45" ht="15.75" spans="5:8">
      <c r="E45"/>
      <c r="G45" s="19"/>
      <c r="H45" s="26"/>
    </row>
    <row r="46" ht="15.75" spans="7:8">
      <c r="G46" s="19"/>
      <c r="H46" s="26"/>
    </row>
    <row r="47" ht="15.75" spans="7:8">
      <c r="G47" s="19"/>
      <c r="H47" s="26"/>
    </row>
    <row r="48" ht="15.75" spans="7:11">
      <c r="G48" s="19"/>
      <c r="H48" s="26"/>
      <c r="I48" s="27"/>
      <c r="K48" s="27"/>
    </row>
    <row r="49" ht="15.75" spans="7:11">
      <c r="G49" s="19"/>
      <c r="H49" s="26"/>
      <c r="I49" s="27"/>
      <c r="K49" s="27"/>
    </row>
    <row r="50" ht="15.75" spans="7:11">
      <c r="G50" s="19"/>
      <c r="H50" s="26"/>
      <c r="I50" s="27"/>
      <c r="K50" s="27"/>
    </row>
    <row r="51" ht="15.75" spans="7:11">
      <c r="G51" s="19"/>
      <c r="H51" s="26"/>
      <c r="I51" s="27"/>
      <c r="K51" s="27"/>
    </row>
    <row r="52" ht="15.75" spans="7:11">
      <c r="G52" s="19"/>
      <c r="H52" s="26"/>
      <c r="I52" s="27"/>
      <c r="K52" s="27"/>
    </row>
    <row r="53" spans="7:11">
      <c r="G53" s="19"/>
      <c r="I53" s="27"/>
      <c r="K53" s="27"/>
    </row>
    <row r="54" spans="7:11">
      <c r="G54" s="19"/>
      <c r="I54" s="27"/>
      <c r="K54" s="27"/>
    </row>
    <row r="55" spans="7:11">
      <c r="G55" s="19"/>
      <c r="I55" s="27"/>
      <c r="K55" s="27"/>
    </row>
    <row r="56" spans="7:11">
      <c r="G56" s="19"/>
      <c r="I56" s="27"/>
      <c r="K56" s="27"/>
    </row>
    <row r="57" spans="7:11">
      <c r="G57" s="19"/>
      <c r="I57" s="27"/>
      <c r="K57" s="27"/>
    </row>
    <row r="58" spans="7:11">
      <c r="G58" s="19"/>
      <c r="I58" s="27"/>
      <c r="K58" s="27"/>
    </row>
    <row r="59" spans="7:11">
      <c r="G59" s="19"/>
      <c r="I59" s="27"/>
      <c r="K59" s="27"/>
    </row>
    <row r="60" spans="7:11">
      <c r="G60" s="19"/>
      <c r="I60" s="27"/>
      <c r="K60" s="27"/>
    </row>
    <row r="61" spans="7:11">
      <c r="G61" s="19"/>
      <c r="I61" s="27"/>
      <c r="K61" s="27"/>
    </row>
    <row r="62" spans="7:7">
      <c r="G62" s="19"/>
    </row>
    <row r="63" spans="7:7">
      <c r="G63" s="19"/>
    </row>
    <row r="64" spans="7:7">
      <c r="G64" s="19"/>
    </row>
    <row r="65" spans="7:7">
      <c r="G65" s="19"/>
    </row>
    <row r="66" spans="7:7">
      <c r="G66" s="19"/>
    </row>
    <row r="67" spans="7:7">
      <c r="G67" s="16"/>
    </row>
    <row r="68" spans="7:7">
      <c r="G68" s="19"/>
    </row>
    <row r="69" spans="7:7">
      <c r="G69" s="19"/>
    </row>
    <row r="70" spans="7:7">
      <c r="G70" s="19"/>
    </row>
    <row r="71" spans="7:7">
      <c r="G71" s="19"/>
    </row>
    <row r="72" spans="7:7">
      <c r="G72" s="19"/>
    </row>
    <row r="73" spans="7:7">
      <c r="G73" s="19"/>
    </row>
    <row r="74" spans="7:7">
      <c r="G74" s="19"/>
    </row>
    <row r="75" spans="7:7">
      <c r="G75" s="19"/>
    </row>
    <row r="76" spans="7:7">
      <c r="G76" s="19"/>
    </row>
    <row r="77" spans="7:7">
      <c r="G77" s="19"/>
    </row>
    <row r="78" spans="7:7">
      <c r="G78" s="19"/>
    </row>
    <row r="79" spans="7:7">
      <c r="G79" s="19"/>
    </row>
    <row r="80" spans="7:7">
      <c r="G80" s="19"/>
    </row>
    <row r="81" spans="7:7">
      <c r="G81" s="19"/>
    </row>
    <row r="82" spans="7:7">
      <c r="G82" s="19"/>
    </row>
    <row r="83" spans="7:7">
      <c r="G83" s="19"/>
    </row>
    <row r="84" spans="7:7">
      <c r="G84" s="19"/>
    </row>
    <row r="85" spans="7:7">
      <c r="G85" s="19"/>
    </row>
    <row r="86" spans="7:7">
      <c r="G86" s="19"/>
    </row>
    <row r="87" spans="7:7">
      <c r="G87" s="19"/>
    </row>
    <row r="88" spans="7:7">
      <c r="G88" s="19"/>
    </row>
    <row r="89" spans="7:7">
      <c r="G89" s="19"/>
    </row>
    <row r="90" spans="7:7">
      <c r="G90" s="19"/>
    </row>
    <row r="91" spans="7:7">
      <c r="G91" s="16"/>
    </row>
    <row r="92" spans="7:7">
      <c r="G92" s="16"/>
    </row>
    <row r="93" spans="7:7">
      <c r="G93" s="16"/>
    </row>
    <row r="94" spans="7:7">
      <c r="G94" s="16"/>
    </row>
    <row r="95" spans="7:7">
      <c r="G95" s="16"/>
    </row>
    <row r="96" spans="7:7">
      <c r="G96" s="16"/>
    </row>
    <row r="97" spans="7:7">
      <c r="G97" s="16"/>
    </row>
    <row r="98" spans="7:7">
      <c r="G98" s="16"/>
    </row>
    <row r="99" spans="7:7">
      <c r="G99" s="16"/>
    </row>
    <row r="100" spans="7:7">
      <c r="G100" s="16"/>
    </row>
    <row r="101" spans="7:7">
      <c r="G101" s="16"/>
    </row>
    <row r="102" spans="7:7">
      <c r="G102" s="16"/>
    </row>
    <row r="103" spans="7:7">
      <c r="G103" s="16"/>
    </row>
    <row r="104" spans="7:7">
      <c r="G104" s="16"/>
    </row>
    <row r="105" spans="7:7">
      <c r="G105" s="16"/>
    </row>
    <row r="106" spans="7:7">
      <c r="G106" s="16"/>
    </row>
    <row r="107" spans="7:7">
      <c r="G107" s="16"/>
    </row>
    <row r="108" spans="7:7">
      <c r="G108" s="16"/>
    </row>
    <row r="109" spans="7:7">
      <c r="G109" s="16"/>
    </row>
    <row r="110" spans="7:7">
      <c r="G110" s="16"/>
    </row>
    <row r="111" spans="7:7">
      <c r="G111" s="16"/>
    </row>
    <row r="112" spans="7:7">
      <c r="G112" s="16"/>
    </row>
    <row r="113" spans="7:7">
      <c r="G113" s="16"/>
    </row>
    <row r="114" spans="7:7">
      <c r="G114" s="16"/>
    </row>
    <row r="115" spans="7:7">
      <c r="G115" s="16"/>
    </row>
    <row r="116" spans="7:7">
      <c r="G116" s="16"/>
    </row>
    <row r="117" spans="7:7">
      <c r="G117" s="16"/>
    </row>
    <row r="118" spans="7:7">
      <c r="G118" s="16"/>
    </row>
    <row r="119" spans="7:7">
      <c r="G119" s="16"/>
    </row>
    <row r="120" spans="7:7">
      <c r="G120" s="16"/>
    </row>
    <row r="121" spans="7:7">
      <c r="G121" s="16"/>
    </row>
    <row r="122" spans="7:7">
      <c r="G122" s="16"/>
    </row>
    <row r="123" spans="7:7">
      <c r="G123" s="16"/>
    </row>
    <row r="124" spans="7:7">
      <c r="G124" s="16"/>
    </row>
    <row r="125" spans="7:7">
      <c r="G125" s="16"/>
    </row>
    <row r="126" spans="7:7">
      <c r="G126" s="16"/>
    </row>
    <row r="127" spans="7:7">
      <c r="G127" s="16"/>
    </row>
    <row r="128" spans="7:7">
      <c r="G128" s="16"/>
    </row>
    <row r="129" spans="7:7">
      <c r="G129" s="16"/>
    </row>
    <row r="130" spans="7:7">
      <c r="G130" s="16"/>
    </row>
    <row r="131" spans="7:7">
      <c r="G131" s="16"/>
    </row>
    <row r="132" spans="7:7">
      <c r="G132" s="16"/>
    </row>
    <row r="133" spans="7:7">
      <c r="G133" s="16"/>
    </row>
    <row r="134" spans="7:7">
      <c r="G134" s="16"/>
    </row>
    <row r="135" spans="7:7">
      <c r="G135" s="16"/>
    </row>
    <row r="136" spans="7:7">
      <c r="G136" s="16"/>
    </row>
    <row r="137" spans="7:7">
      <c r="G137" s="16"/>
    </row>
    <row r="138" spans="7:7">
      <c r="G138" s="16"/>
    </row>
    <row r="139" spans="7:7">
      <c r="G139" s="16"/>
    </row>
    <row r="140" spans="7:7">
      <c r="G140" s="16"/>
    </row>
    <row r="141" spans="7:7">
      <c r="G141" s="16"/>
    </row>
    <row r="142" spans="7:7">
      <c r="G142" s="16"/>
    </row>
    <row r="143" spans="7:7">
      <c r="G143" s="16"/>
    </row>
    <row r="144" spans="7:7">
      <c r="G144" s="16"/>
    </row>
    <row r="145" spans="7:7">
      <c r="G145" s="16"/>
    </row>
    <row r="146" spans="7:7">
      <c r="G146" s="16"/>
    </row>
    <row r="147" spans="7:7">
      <c r="G147" s="16"/>
    </row>
    <row r="148" spans="7:7">
      <c r="G148" s="16"/>
    </row>
    <row r="149" spans="7:7">
      <c r="G149" s="16"/>
    </row>
    <row r="150" spans="7:7">
      <c r="G150" s="16"/>
    </row>
    <row r="151" spans="7:7">
      <c r="G151" s="16"/>
    </row>
    <row r="152" spans="7:7">
      <c r="G152" s="16"/>
    </row>
    <row r="153" spans="7:7">
      <c r="G153" s="16"/>
    </row>
    <row r="154" spans="7:7">
      <c r="G154" s="16"/>
    </row>
    <row r="155" spans="7:7">
      <c r="G155" s="16"/>
    </row>
    <row r="156" spans="7:7">
      <c r="G156" s="16"/>
    </row>
    <row r="157" spans="7:7">
      <c r="G157" s="16"/>
    </row>
    <row r="158" spans="7:7">
      <c r="G158" s="16"/>
    </row>
    <row r="159" spans="7:7">
      <c r="G159" s="16"/>
    </row>
    <row r="160" spans="7:7">
      <c r="G160" s="16"/>
    </row>
    <row r="161" spans="7:7">
      <c r="G161" s="16"/>
    </row>
    <row r="162" spans="7:7">
      <c r="G162" s="16"/>
    </row>
    <row r="163" spans="7:7">
      <c r="G163" s="16"/>
    </row>
    <row r="164" spans="7:7">
      <c r="G164" s="16"/>
    </row>
    <row r="165" spans="7:7">
      <c r="G165" s="16"/>
    </row>
    <row r="166" spans="7:7">
      <c r="G166" s="16"/>
    </row>
    <row r="167" spans="7:7">
      <c r="G167" s="16"/>
    </row>
    <row r="168" spans="7:7">
      <c r="G168" s="16"/>
    </row>
    <row r="169" spans="7:7">
      <c r="G169" s="16"/>
    </row>
    <row r="170" spans="7:7">
      <c r="G170" s="16"/>
    </row>
    <row r="171" spans="7:7">
      <c r="G171" s="16"/>
    </row>
    <row r="172" spans="7:7">
      <c r="G172" s="16"/>
    </row>
    <row r="173" spans="7:7">
      <c r="G173" s="16"/>
    </row>
    <row r="174" spans="7:7">
      <c r="G174" s="16"/>
    </row>
    <row r="175" spans="7:7">
      <c r="G175" s="16"/>
    </row>
    <row r="176" spans="7:7">
      <c r="G176" s="16"/>
    </row>
    <row r="177" spans="7:7">
      <c r="G177" s="16"/>
    </row>
    <row r="178" spans="7:7">
      <c r="G178" s="16"/>
    </row>
    <row r="179" spans="7:7">
      <c r="G179" s="16"/>
    </row>
    <row r="180" spans="7:7">
      <c r="G180" s="16"/>
    </row>
    <row r="181" spans="7:7">
      <c r="G181" s="16"/>
    </row>
    <row r="182" spans="7:7">
      <c r="G182" s="16"/>
    </row>
    <row r="183" spans="7:7">
      <c r="G183" s="16"/>
    </row>
    <row r="184" spans="7:7">
      <c r="G184" s="16"/>
    </row>
    <row r="185" spans="7:7">
      <c r="G185" s="16"/>
    </row>
    <row r="186" spans="7:7">
      <c r="G186" s="16"/>
    </row>
    <row r="187" spans="7:7">
      <c r="G187" s="16"/>
    </row>
    <row r="188" spans="7:7">
      <c r="G188" s="16"/>
    </row>
    <row r="189" spans="7:7">
      <c r="G189" s="16"/>
    </row>
    <row r="190" spans="7:7">
      <c r="G190" s="16"/>
    </row>
    <row r="191" spans="7:7">
      <c r="G191" s="16"/>
    </row>
    <row r="192" spans="7:7">
      <c r="G192" s="16"/>
    </row>
    <row r="193" spans="7:7">
      <c r="G193" s="16"/>
    </row>
    <row r="194" spans="7:7">
      <c r="G194" s="16"/>
    </row>
    <row r="195" spans="7:7">
      <c r="G195" s="16"/>
    </row>
    <row r="196" spans="7:7">
      <c r="G196" s="16"/>
    </row>
    <row r="197" spans="7:7">
      <c r="G197" s="16"/>
    </row>
    <row r="198" spans="7:7">
      <c r="G198" s="16"/>
    </row>
    <row r="199" spans="7:7">
      <c r="G199" s="16"/>
    </row>
    <row r="200" spans="7:7">
      <c r="G200" s="16"/>
    </row>
    <row r="201" spans="7:7">
      <c r="G201" s="16"/>
    </row>
    <row r="202" spans="7:7">
      <c r="G202" s="16"/>
    </row>
    <row r="203" spans="7:7">
      <c r="G203" s="16"/>
    </row>
    <row r="204" spans="7:7">
      <c r="G204" s="16"/>
    </row>
    <row r="205" spans="7:7">
      <c r="G205" s="16"/>
    </row>
    <row r="206" spans="7:7">
      <c r="G206" s="16"/>
    </row>
    <row r="207" spans="7:7">
      <c r="G207" s="16"/>
    </row>
    <row r="208" spans="7:7">
      <c r="G208" s="16"/>
    </row>
    <row r="209" spans="7:7">
      <c r="G209" s="16"/>
    </row>
    <row r="210" spans="7:7">
      <c r="G210" s="16"/>
    </row>
    <row r="211" spans="7:7">
      <c r="G211" s="16"/>
    </row>
    <row r="212" spans="7:7">
      <c r="G212" s="16"/>
    </row>
    <row r="213" spans="7:7">
      <c r="G213" s="16"/>
    </row>
    <row r="214" spans="7:7">
      <c r="G214" s="16"/>
    </row>
    <row r="215" spans="7:7">
      <c r="G215" s="16"/>
    </row>
    <row r="216" spans="7:7">
      <c r="G216" s="16"/>
    </row>
    <row r="217" spans="7:7">
      <c r="G217" s="16"/>
    </row>
    <row r="218" spans="7:7">
      <c r="G218" s="16"/>
    </row>
    <row r="219" spans="7:7">
      <c r="G219" s="16"/>
    </row>
    <row r="220" spans="7:7">
      <c r="G220" s="16"/>
    </row>
    <row r="221" spans="7:7">
      <c r="G221" s="16"/>
    </row>
    <row r="222" spans="7:7">
      <c r="G222" s="16"/>
    </row>
    <row r="223" spans="7:7">
      <c r="G223" s="16"/>
    </row>
    <row r="224" spans="7:7">
      <c r="G224" s="16"/>
    </row>
    <row r="225" spans="7:7">
      <c r="G225" s="16"/>
    </row>
    <row r="226" spans="7:7">
      <c r="G226" s="16"/>
    </row>
    <row r="227" spans="7:7">
      <c r="G227" s="16"/>
    </row>
    <row r="228" spans="7:7">
      <c r="G228" s="16"/>
    </row>
    <row r="229" spans="7:7">
      <c r="G229" s="16"/>
    </row>
    <row r="230" spans="7:7">
      <c r="G230" s="16"/>
    </row>
    <row r="231" spans="7:7">
      <c r="G231" s="16"/>
    </row>
    <row r="232" spans="7:7">
      <c r="G232" s="16"/>
    </row>
    <row r="233" spans="7:7">
      <c r="G233" s="16"/>
    </row>
    <row r="234" spans="7:7">
      <c r="G234" s="16"/>
    </row>
    <row r="235" spans="7:7">
      <c r="G235" s="16"/>
    </row>
    <row r="236" spans="7:7">
      <c r="G236" s="16"/>
    </row>
    <row r="237" spans="7:7">
      <c r="G237" s="16"/>
    </row>
    <row r="238" spans="7:7">
      <c r="G238" s="16"/>
    </row>
    <row r="239" spans="7:7">
      <c r="G239" s="16"/>
    </row>
    <row r="240" spans="7:7">
      <c r="G240" s="16"/>
    </row>
    <row r="241" spans="7:7">
      <c r="G241" s="16"/>
    </row>
    <row r="242" spans="7:7">
      <c r="G242" s="16"/>
    </row>
    <row r="243" spans="7:7">
      <c r="G243" s="16"/>
    </row>
    <row r="244" spans="7:7">
      <c r="G244" s="16"/>
    </row>
    <row r="245" spans="7:7">
      <c r="G245" s="16"/>
    </row>
    <row r="246" spans="7:7">
      <c r="G246" s="16"/>
    </row>
    <row r="247" spans="7:7">
      <c r="G247" s="16"/>
    </row>
    <row r="248" spans="7:7">
      <c r="G248" s="16"/>
    </row>
    <row r="249" spans="7:7">
      <c r="G249" s="16"/>
    </row>
    <row r="250" spans="7:10">
      <c r="G250" s="16"/>
      <c r="I250" s="27"/>
      <c r="J250" s="27"/>
    </row>
    <row r="251" spans="7:10">
      <c r="G251" s="16"/>
      <c r="I251" s="27"/>
      <c r="J251" s="27"/>
    </row>
    <row r="252" spans="7:10">
      <c r="G252" s="16"/>
      <c r="I252" s="27"/>
      <c r="J252" s="27"/>
    </row>
    <row r="253" spans="7:10">
      <c r="G253" s="16"/>
      <c r="I253" s="27"/>
      <c r="J253" s="27"/>
    </row>
    <row r="254" spans="7:10">
      <c r="G254" s="16"/>
      <c r="I254" s="27"/>
      <c r="J254" s="27"/>
    </row>
    <row r="255" spans="7:10">
      <c r="G255" s="16"/>
      <c r="I255" s="27"/>
      <c r="J255" s="27"/>
    </row>
    <row r="256" spans="7:10">
      <c r="G256" s="16"/>
      <c r="I256" s="27"/>
      <c r="J256" s="27"/>
    </row>
    <row r="257" spans="7:7">
      <c r="G257" s="16"/>
    </row>
    <row r="258" spans="7:7">
      <c r="G258" s="16"/>
    </row>
  </sheetData>
  <mergeCells count="1">
    <mergeCell ref="A1:E1"/>
  </mergeCells>
  <conditionalFormatting sqref="I3">
    <cfRule type="duplicateValues" dxfId="0" priority="6"/>
  </conditionalFormatting>
  <conditionalFormatting sqref="K3">
    <cfRule type="duplicateValues" dxfId="0" priority="5"/>
  </conditionalFormatting>
  <conditionalFormatting sqref="C31">
    <cfRule type="duplicateValues" dxfId="0" priority="3"/>
  </conditionalFormatting>
  <conditionalFormatting sqref="E23:E254">
    <cfRule type="duplicateValues" dxfId="0" priority="8"/>
  </conditionalFormatting>
  <conditionalFormatting sqref="G2:G258">
    <cfRule type="duplicateValues" dxfId="0" priority="10"/>
  </conditionalFormatting>
  <conditionalFormatting sqref="C2 C32:C68">
    <cfRule type="duplicateValues" dxfId="0" priority="4"/>
  </conditionalFormatting>
  <conditionalFormatting sqref="I4:I13 K4:L28 L3 I42:I51">
    <cfRule type="duplicateValues" dxfId="0" priority="7"/>
  </conditionalFormatting>
  <conditionalFormatting sqref="A14 D6:D9 J6 F7:F13 B10 C12:C30 I40:I41 J88:J258 F15:F54 A9:A12">
    <cfRule type="duplicateValues" dxfId="0" priority="9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2"/>
  <sheetViews>
    <sheetView workbookViewId="0">
      <selection activeCell="K23" sqref="K23"/>
    </sheetView>
  </sheetViews>
  <sheetFormatPr defaultColWidth="9.02654867256637" defaultRowHeight="15.35"/>
  <cols>
    <col min="1" max="1" width="9.02654867256637" style="21"/>
    <col min="2" max="2" width="8.16814159292035" style="21" customWidth="1"/>
    <col min="3" max="4" width="10.5575221238938" style="21" customWidth="1"/>
    <col min="5" max="5" width="12.2212389380531" style="21" customWidth="1"/>
    <col min="6" max="6" width="12.4159292035398" style="21" customWidth="1"/>
  </cols>
  <sheetData>
    <row r="1" ht="15" spans="1:6">
      <c r="A1" s="22" t="s">
        <v>888</v>
      </c>
      <c r="B1" s="23"/>
      <c r="C1" s="23"/>
      <c r="D1" s="23"/>
      <c r="E1" s="23"/>
      <c r="F1" s="23"/>
    </row>
    <row r="2" ht="15" spans="1:11">
      <c r="A2" s="24" t="s">
        <v>889</v>
      </c>
      <c r="B2" s="24" t="s">
        <v>883</v>
      </c>
      <c r="C2" s="24" t="s">
        <v>884</v>
      </c>
      <c r="D2" s="24" t="s">
        <v>885</v>
      </c>
      <c r="E2" s="24" t="s">
        <v>886</v>
      </c>
      <c r="F2" s="24" t="s">
        <v>887</v>
      </c>
      <c r="G2" s="25"/>
      <c r="H2" s="16"/>
      <c r="J2" s="16"/>
      <c r="K2" s="16"/>
    </row>
    <row r="3" ht="15.75" spans="1:9">
      <c r="A3" t="s">
        <v>64</v>
      </c>
      <c r="B3" t="s">
        <v>98</v>
      </c>
      <c r="C3" t="s">
        <v>100</v>
      </c>
      <c r="D3" t="s">
        <v>130</v>
      </c>
      <c r="E3" t="s">
        <v>74</v>
      </c>
      <c r="F3" t="s">
        <v>76</v>
      </c>
      <c r="G3" s="26"/>
      <c r="H3" s="26"/>
      <c r="I3" s="26"/>
    </row>
    <row r="4" ht="15.75" spans="1:10">
      <c r="A4" t="s">
        <v>122</v>
      </c>
      <c r="B4" t="s">
        <v>112</v>
      </c>
      <c r="D4" t="s">
        <v>141</v>
      </c>
      <c r="E4" t="s">
        <v>231</v>
      </c>
      <c r="F4" t="s">
        <v>92</v>
      </c>
      <c r="G4" s="26"/>
      <c r="H4" s="26"/>
      <c r="I4" s="26"/>
      <c r="J4" s="16"/>
    </row>
    <row r="5" ht="15.75" spans="2:10">
      <c r="B5" t="s">
        <v>126</v>
      </c>
      <c r="D5" t="s">
        <v>153</v>
      </c>
      <c r="E5" t="s">
        <v>239</v>
      </c>
      <c r="F5" t="s">
        <v>169</v>
      </c>
      <c r="G5" s="26"/>
      <c r="H5" s="26"/>
      <c r="I5" s="26"/>
      <c r="J5" s="16"/>
    </row>
    <row r="6" ht="15.75" spans="2:10">
      <c r="B6" t="s">
        <v>149</v>
      </c>
      <c r="D6" t="s">
        <v>177</v>
      </c>
      <c r="E6" t="s">
        <v>247</v>
      </c>
      <c r="F6" t="s">
        <v>341</v>
      </c>
      <c r="G6" s="26"/>
      <c r="H6" s="26"/>
      <c r="I6" s="26"/>
      <c r="J6" s="16"/>
    </row>
    <row r="7" ht="15.75" spans="1:10">
      <c r="A7"/>
      <c r="B7" t="s">
        <v>283</v>
      </c>
      <c r="D7" t="s">
        <v>189</v>
      </c>
      <c r="E7" t="s">
        <v>279</v>
      </c>
      <c r="F7" t="s">
        <v>359</v>
      </c>
      <c r="H7" s="26"/>
      <c r="I7" s="26"/>
      <c r="J7" s="16"/>
    </row>
    <row r="8" ht="15.75" spans="4:10">
      <c r="D8" t="s">
        <v>213</v>
      </c>
      <c r="F8" t="s">
        <v>363</v>
      </c>
      <c r="H8" s="26"/>
      <c r="I8" s="26"/>
      <c r="J8" s="16"/>
    </row>
    <row r="9" ht="15.75" spans="2:10">
      <c r="B9"/>
      <c r="C9"/>
      <c r="D9" t="s">
        <v>229</v>
      </c>
      <c r="F9" t="s">
        <v>375</v>
      </c>
      <c r="H9" s="26"/>
      <c r="I9" s="26"/>
      <c r="J9" s="16"/>
    </row>
    <row r="10" ht="15.75" spans="2:10">
      <c r="B10"/>
      <c r="D10" t="s">
        <v>237</v>
      </c>
      <c r="F10" t="s">
        <v>391</v>
      </c>
      <c r="H10" s="26"/>
      <c r="I10" s="26"/>
      <c r="J10" s="16"/>
    </row>
    <row r="11" ht="15.75" spans="2:10">
      <c r="B11"/>
      <c r="D11" t="s">
        <v>253</v>
      </c>
      <c r="E11"/>
      <c r="F11" t="s">
        <v>399</v>
      </c>
      <c r="H11" s="26"/>
      <c r="I11" s="26"/>
      <c r="J11" s="16"/>
    </row>
    <row r="12" ht="15.75" spans="2:10">
      <c r="B12"/>
      <c r="D12" t="s">
        <v>277</v>
      </c>
      <c r="E12"/>
      <c r="F12" t="s">
        <v>407</v>
      </c>
      <c r="H12" s="26"/>
      <c r="I12" s="26"/>
      <c r="J12" s="16"/>
    </row>
    <row r="13" ht="15.75" spans="4:9">
      <c r="D13" t="s">
        <v>285</v>
      </c>
      <c r="E13"/>
      <c r="F13" t="s">
        <v>435</v>
      </c>
      <c r="H13" s="26"/>
      <c r="I13" s="26"/>
    </row>
    <row r="14" ht="15.75" spans="2:9">
      <c r="B14"/>
      <c r="D14" t="s">
        <v>321</v>
      </c>
      <c r="E14"/>
      <c r="F14" t="s">
        <v>459</v>
      </c>
      <c r="H14" s="26"/>
      <c r="I14" s="26"/>
    </row>
    <row r="15" ht="15.75" spans="4:9">
      <c r="D15" t="s">
        <v>339</v>
      </c>
      <c r="E15"/>
      <c r="F15" t="s">
        <v>511</v>
      </c>
      <c r="H15" s="26"/>
      <c r="I15" s="26"/>
    </row>
    <row r="16" ht="15.75" spans="4:9">
      <c r="D16" t="s">
        <v>365</v>
      </c>
      <c r="F16" t="s">
        <v>539</v>
      </c>
      <c r="H16" s="26"/>
      <c r="I16" s="26"/>
    </row>
    <row r="17" ht="15.75" spans="4:9">
      <c r="D17" t="s">
        <v>373</v>
      </c>
      <c r="F17" t="s">
        <v>541</v>
      </c>
      <c r="H17" s="26"/>
      <c r="I17" s="26"/>
    </row>
    <row r="18" ht="15.75" spans="4:9">
      <c r="D18" t="s">
        <v>385</v>
      </c>
      <c r="F18" t="s">
        <v>547</v>
      </c>
      <c r="H18" s="26"/>
      <c r="I18" s="26"/>
    </row>
    <row r="19" ht="15.75" spans="4:9">
      <c r="D19" t="s">
        <v>393</v>
      </c>
      <c r="F19" t="s">
        <v>559</v>
      </c>
      <c r="H19" s="26"/>
      <c r="I19" s="26"/>
    </row>
    <row r="20" ht="15.75" spans="4:9">
      <c r="D20" t="s">
        <v>405</v>
      </c>
      <c r="F20" t="s">
        <v>581</v>
      </c>
      <c r="H20" s="26"/>
      <c r="I20" s="26"/>
    </row>
    <row r="21" ht="15.75" spans="4:9">
      <c r="D21" t="s">
        <v>417</v>
      </c>
      <c r="F21" t="s">
        <v>601</v>
      </c>
      <c r="H21" s="26"/>
      <c r="I21" s="26"/>
    </row>
    <row r="22" ht="15.75" spans="4:9">
      <c r="D22" t="s">
        <v>425</v>
      </c>
      <c r="F22" t="s">
        <v>607</v>
      </c>
      <c r="H22" s="26"/>
      <c r="I22" s="26"/>
    </row>
    <row r="23" ht="15.75" spans="4:9">
      <c r="D23" t="s">
        <v>437</v>
      </c>
      <c r="F23" t="s">
        <v>619</v>
      </c>
      <c r="H23" s="26"/>
      <c r="I23" s="26"/>
    </row>
    <row r="24" ht="15.75" spans="4:9">
      <c r="D24" t="s">
        <v>441</v>
      </c>
      <c r="F24" t="s">
        <v>683</v>
      </c>
      <c r="H24" s="26"/>
      <c r="I24" s="26"/>
    </row>
    <row r="25" ht="15.75" spans="4:9">
      <c r="D25" t="s">
        <v>457</v>
      </c>
      <c r="F25" t="s">
        <v>685</v>
      </c>
      <c r="H25" s="26"/>
      <c r="I25" s="26"/>
    </row>
    <row r="26" ht="15.75" spans="6:9">
      <c r="F26" t="s">
        <v>707</v>
      </c>
      <c r="H26" s="26"/>
      <c r="I26" s="26"/>
    </row>
    <row r="27" ht="15.75" spans="6:9">
      <c r="F27" t="s">
        <v>709</v>
      </c>
      <c r="H27" s="26"/>
      <c r="I27" s="26"/>
    </row>
    <row r="28" ht="15.75" spans="6:9">
      <c r="F28" t="s">
        <v>735</v>
      </c>
      <c r="H28" s="26"/>
      <c r="I28" s="26"/>
    </row>
    <row r="29" ht="15.75" spans="6:9">
      <c r="F29" t="s">
        <v>739</v>
      </c>
      <c r="H29" s="26"/>
      <c r="I29" s="26"/>
    </row>
    <row r="30" ht="15.75" spans="6:9">
      <c r="F30" t="s">
        <v>753</v>
      </c>
      <c r="H30" s="26"/>
      <c r="I30" s="26"/>
    </row>
    <row r="31" ht="15.75" spans="6:9">
      <c r="F31" t="s">
        <v>765</v>
      </c>
      <c r="H31" s="26"/>
      <c r="I31" s="26"/>
    </row>
    <row r="32" ht="15.75" spans="6:9">
      <c r="F32" t="s">
        <v>767</v>
      </c>
      <c r="H32" s="26"/>
      <c r="I32" s="26"/>
    </row>
    <row r="33" ht="15.75" spans="6:9">
      <c r="F33" t="s">
        <v>771</v>
      </c>
      <c r="H33" s="26"/>
      <c r="I33" s="26"/>
    </row>
    <row r="34" ht="15.75" spans="6:9">
      <c r="F34" t="s">
        <v>781</v>
      </c>
      <c r="H34" s="26"/>
      <c r="I34" s="26"/>
    </row>
    <row r="35" ht="15.75" spans="6:9">
      <c r="F35" t="s">
        <v>803</v>
      </c>
      <c r="H35" s="26"/>
      <c r="I35" s="26"/>
    </row>
    <row r="36" ht="15.75" spans="6:9">
      <c r="F36" t="s">
        <v>825</v>
      </c>
      <c r="H36" s="26"/>
      <c r="I36" s="26"/>
    </row>
    <row r="37" ht="15.75" spans="6:9">
      <c r="F37" t="s">
        <v>827</v>
      </c>
      <c r="H37" s="19"/>
      <c r="I37" s="26"/>
    </row>
    <row r="38" ht="15.75" spans="6:9">
      <c r="F38" t="s">
        <v>843</v>
      </c>
      <c r="H38" s="19"/>
      <c r="I38" s="26"/>
    </row>
    <row r="39" ht="15.75" spans="6:9">
      <c r="F39" t="s">
        <v>845</v>
      </c>
      <c r="H39" s="19"/>
      <c r="I39" s="26"/>
    </row>
    <row r="40" ht="15.75" spans="6:9">
      <c r="F40" t="s">
        <v>847</v>
      </c>
      <c r="H40" s="19"/>
      <c r="I40" s="26"/>
    </row>
    <row r="41" ht="15.75" spans="6:9">
      <c r="F41" t="s">
        <v>853</v>
      </c>
      <c r="H41" s="19"/>
      <c r="I41" s="26"/>
    </row>
    <row r="42" ht="15.75" spans="6:12">
      <c r="F42" t="s">
        <v>871</v>
      </c>
      <c r="H42" s="19"/>
      <c r="I42" s="26"/>
      <c r="J42" s="27"/>
      <c r="L42" s="27"/>
    </row>
    <row r="43" ht="15.75" spans="6:12">
      <c r="F43" t="s">
        <v>873</v>
      </c>
      <c r="H43" s="19"/>
      <c r="I43" s="26"/>
      <c r="J43" s="27"/>
      <c r="L43" s="27"/>
    </row>
    <row r="44" ht="15.75" spans="8:12">
      <c r="H44" s="19"/>
      <c r="I44" s="26"/>
      <c r="J44" s="27"/>
      <c r="L44" s="27"/>
    </row>
    <row r="45" ht="15.75" spans="8:12">
      <c r="H45" s="19"/>
      <c r="I45" s="26"/>
      <c r="J45" s="27"/>
      <c r="L45" s="27"/>
    </row>
    <row r="46" ht="15.75" spans="8:12">
      <c r="H46" s="19"/>
      <c r="I46" s="26"/>
      <c r="J46" s="27"/>
      <c r="L46" s="27"/>
    </row>
    <row r="47" spans="8:12">
      <c r="H47" s="19"/>
      <c r="J47" s="27"/>
      <c r="L47" s="27"/>
    </row>
    <row r="48" spans="8:12">
      <c r="H48" s="19"/>
      <c r="J48" s="27"/>
      <c r="L48" s="27"/>
    </row>
    <row r="49" spans="8:12">
      <c r="H49" s="19"/>
      <c r="J49" s="27"/>
      <c r="L49" s="27"/>
    </row>
    <row r="50" spans="8:12">
      <c r="H50" s="19"/>
      <c r="J50" s="27"/>
      <c r="L50" s="27"/>
    </row>
    <row r="51" spans="8:12">
      <c r="H51" s="19"/>
      <c r="J51" s="27"/>
      <c r="L51" s="27"/>
    </row>
    <row r="52" spans="8:12">
      <c r="H52" s="19"/>
      <c r="J52" s="27"/>
      <c r="L52" s="27"/>
    </row>
    <row r="53" spans="8:12">
      <c r="H53" s="19"/>
      <c r="J53" s="27"/>
      <c r="L53" s="27"/>
    </row>
    <row r="54" spans="8:12">
      <c r="H54" s="19"/>
      <c r="J54" s="27"/>
      <c r="L54" s="27"/>
    </row>
    <row r="55" spans="8:12">
      <c r="H55" s="19"/>
      <c r="J55" s="27"/>
      <c r="L55" s="27"/>
    </row>
    <row r="56" spans="8:8">
      <c r="H56" s="19"/>
    </row>
    <row r="57" spans="8:8">
      <c r="H57" s="19"/>
    </row>
    <row r="58" spans="8:8">
      <c r="H58" s="19"/>
    </row>
    <row r="59" spans="8:8">
      <c r="H59" s="19"/>
    </row>
    <row r="60" spans="8:8">
      <c r="H60" s="19"/>
    </row>
    <row r="61" spans="8:8">
      <c r="H61" s="16"/>
    </row>
    <row r="62" spans="8:8">
      <c r="H62" s="19"/>
    </row>
    <row r="63" spans="8:8">
      <c r="H63" s="19"/>
    </row>
    <row r="64" spans="8:8">
      <c r="H64" s="19"/>
    </row>
    <row r="65" spans="8:8">
      <c r="H65" s="19"/>
    </row>
    <row r="66" spans="8:8">
      <c r="H66" s="19"/>
    </row>
    <row r="67" spans="8:8">
      <c r="H67" s="19"/>
    </row>
    <row r="68" spans="8:8">
      <c r="H68" s="19"/>
    </row>
    <row r="69" spans="8:8">
      <c r="H69" s="19"/>
    </row>
    <row r="70" spans="8:8">
      <c r="H70" s="19"/>
    </row>
    <row r="71" spans="8:8">
      <c r="H71" s="19"/>
    </row>
    <row r="72" spans="8:8">
      <c r="H72" s="19"/>
    </row>
    <row r="73" spans="8:8">
      <c r="H73" s="19"/>
    </row>
    <row r="74" spans="8:8">
      <c r="H74" s="19"/>
    </row>
    <row r="75" spans="8:8">
      <c r="H75" s="19"/>
    </row>
    <row r="76" spans="8:8">
      <c r="H76" s="19"/>
    </row>
    <row r="77" spans="8:8">
      <c r="H77" s="19"/>
    </row>
    <row r="78" spans="8:8">
      <c r="H78" s="19"/>
    </row>
    <row r="79" spans="8:8">
      <c r="H79" s="19"/>
    </row>
    <row r="80" spans="8:8">
      <c r="H80" s="19"/>
    </row>
    <row r="81" spans="8:8">
      <c r="H81" s="19"/>
    </row>
    <row r="82" spans="8:8">
      <c r="H82" s="19"/>
    </row>
    <row r="83" spans="8:8">
      <c r="H83" s="19"/>
    </row>
    <row r="84" spans="8:8">
      <c r="H84" s="19"/>
    </row>
    <row r="85" spans="8:8">
      <c r="H85" s="16"/>
    </row>
    <row r="86" spans="8:8">
      <c r="H86" s="16"/>
    </row>
    <row r="87" spans="8:8">
      <c r="H87" s="16"/>
    </row>
    <row r="88" spans="8:8">
      <c r="H88" s="16"/>
    </row>
    <row r="89" spans="8:8">
      <c r="H89" s="16"/>
    </row>
    <row r="90" spans="8:8">
      <c r="H90" s="16"/>
    </row>
    <row r="91" spans="8:8">
      <c r="H91" s="16"/>
    </row>
    <row r="92" spans="8:8">
      <c r="H92" s="16"/>
    </row>
    <row r="93" spans="8:8">
      <c r="H93" s="16"/>
    </row>
    <row r="94" spans="8:8">
      <c r="H94" s="16"/>
    </row>
    <row r="95" spans="8:8">
      <c r="H95" s="16"/>
    </row>
    <row r="96" spans="8:8">
      <c r="H96" s="16"/>
    </row>
    <row r="97" spans="8:8">
      <c r="H97" s="16"/>
    </row>
    <row r="98" spans="8:8">
      <c r="H98" s="16"/>
    </row>
    <row r="99" spans="8:8">
      <c r="H99" s="16"/>
    </row>
    <row r="100" spans="8:8">
      <c r="H100" s="16"/>
    </row>
    <row r="101" spans="8:8">
      <c r="H101" s="16"/>
    </row>
    <row r="102" spans="8:8">
      <c r="H102" s="16"/>
    </row>
    <row r="103" spans="8:8">
      <c r="H103" s="16"/>
    </row>
    <row r="104" spans="8:8">
      <c r="H104" s="16"/>
    </row>
    <row r="105" spans="8:8">
      <c r="H105" s="16"/>
    </row>
    <row r="106" spans="8:8">
      <c r="H106" s="16"/>
    </row>
    <row r="107" spans="8:8">
      <c r="H107" s="16"/>
    </row>
    <row r="108" spans="8:8">
      <c r="H108" s="16"/>
    </row>
    <row r="109" spans="8:8">
      <c r="H109" s="16"/>
    </row>
    <row r="110" spans="8:8">
      <c r="H110" s="16"/>
    </row>
    <row r="111" spans="8:8">
      <c r="H111" s="16"/>
    </row>
    <row r="112" spans="8:8">
      <c r="H112" s="16"/>
    </row>
    <row r="113" spans="8:8">
      <c r="H113" s="16"/>
    </row>
    <row r="114" spans="8:8">
      <c r="H114" s="16"/>
    </row>
    <row r="115" spans="8:8">
      <c r="H115" s="16"/>
    </row>
    <row r="116" spans="8:8">
      <c r="H116" s="16"/>
    </row>
    <row r="117" spans="8:8">
      <c r="H117" s="16"/>
    </row>
    <row r="118" spans="8:8">
      <c r="H118" s="16"/>
    </row>
    <row r="119" spans="8:8">
      <c r="H119" s="16"/>
    </row>
    <row r="120" spans="8:8">
      <c r="H120" s="16"/>
    </row>
    <row r="121" spans="8:8">
      <c r="H121" s="16"/>
    </row>
    <row r="122" spans="8:8">
      <c r="H122" s="16"/>
    </row>
    <row r="123" spans="8:8">
      <c r="H123" s="16"/>
    </row>
    <row r="124" spans="8:8">
      <c r="H124" s="16"/>
    </row>
    <row r="125" spans="8:8">
      <c r="H125" s="16"/>
    </row>
    <row r="126" spans="8:8">
      <c r="H126" s="16"/>
    </row>
    <row r="127" spans="8:8">
      <c r="H127" s="16"/>
    </row>
    <row r="128" spans="8:8">
      <c r="H128" s="16"/>
    </row>
    <row r="129" spans="8:8">
      <c r="H129" s="16"/>
    </row>
    <row r="130" spans="8:8">
      <c r="H130" s="16"/>
    </row>
    <row r="131" spans="8:8">
      <c r="H131" s="16"/>
    </row>
    <row r="132" spans="8:8">
      <c r="H132" s="16"/>
    </row>
    <row r="133" spans="8:8">
      <c r="H133" s="16"/>
    </row>
    <row r="134" spans="8:8">
      <c r="H134" s="16"/>
    </row>
    <row r="135" spans="8:8">
      <c r="H135" s="16"/>
    </row>
    <row r="136" spans="8:8">
      <c r="H136" s="16"/>
    </row>
    <row r="137" spans="8:8">
      <c r="H137" s="16"/>
    </row>
    <row r="138" spans="8:8">
      <c r="H138" s="16"/>
    </row>
    <row r="139" spans="8:8">
      <c r="H139" s="16"/>
    </row>
    <row r="140" spans="8:8">
      <c r="H140" s="16"/>
    </row>
    <row r="141" spans="8:8">
      <c r="H141" s="16"/>
    </row>
    <row r="142" spans="8:8">
      <c r="H142" s="16"/>
    </row>
    <row r="143" spans="8:8">
      <c r="H143" s="16"/>
    </row>
    <row r="144" spans="8:8">
      <c r="H144" s="16"/>
    </row>
    <row r="145" spans="8:8">
      <c r="H145" s="16"/>
    </row>
    <row r="146" spans="8:8">
      <c r="H146" s="16"/>
    </row>
    <row r="147" spans="8:8">
      <c r="H147" s="16"/>
    </row>
    <row r="148" spans="8:8">
      <c r="H148" s="16"/>
    </row>
    <row r="149" spans="8:8">
      <c r="H149" s="16"/>
    </row>
    <row r="150" spans="8:8">
      <c r="H150" s="16"/>
    </row>
    <row r="151" spans="8:8">
      <c r="H151" s="16"/>
    </row>
    <row r="152" spans="8:8">
      <c r="H152" s="16"/>
    </row>
    <row r="153" spans="8:8">
      <c r="H153" s="16"/>
    </row>
    <row r="154" spans="8:8">
      <c r="H154" s="16"/>
    </row>
    <row r="155" spans="8:8">
      <c r="H155" s="16"/>
    </row>
    <row r="156" spans="8:8">
      <c r="H156" s="16"/>
    </row>
    <row r="157" spans="8:8">
      <c r="H157" s="16"/>
    </row>
    <row r="158" spans="8:8">
      <c r="H158" s="16"/>
    </row>
    <row r="159" spans="8:8">
      <c r="H159" s="16"/>
    </row>
    <row r="160" spans="8:8">
      <c r="H160" s="16"/>
    </row>
    <row r="161" spans="8:8">
      <c r="H161" s="16"/>
    </row>
    <row r="162" spans="8:8">
      <c r="H162" s="16"/>
    </row>
    <row r="163" spans="8:8">
      <c r="H163" s="16"/>
    </row>
    <row r="164" spans="8:8">
      <c r="H164" s="16"/>
    </row>
    <row r="165" spans="8:8">
      <c r="H165" s="16"/>
    </row>
    <row r="166" spans="8:8">
      <c r="H166" s="16"/>
    </row>
    <row r="167" spans="8:8">
      <c r="H167" s="16"/>
    </row>
    <row r="168" spans="8:8">
      <c r="H168" s="16"/>
    </row>
    <row r="169" spans="8:8">
      <c r="H169" s="16"/>
    </row>
    <row r="170" spans="8:8">
      <c r="H170" s="16"/>
    </row>
    <row r="171" spans="8:8">
      <c r="H171" s="16"/>
    </row>
    <row r="172" spans="8:8">
      <c r="H172" s="16"/>
    </row>
    <row r="173" spans="8:8">
      <c r="H173" s="16"/>
    </row>
    <row r="174" spans="8:8">
      <c r="H174" s="16"/>
    </row>
    <row r="175" spans="8:8">
      <c r="H175" s="16"/>
    </row>
    <row r="176" spans="8:8">
      <c r="H176" s="16"/>
    </row>
    <row r="177" spans="8:8">
      <c r="H177" s="16"/>
    </row>
    <row r="178" spans="8:8">
      <c r="H178" s="16"/>
    </row>
    <row r="179" spans="8:8">
      <c r="H179" s="16"/>
    </row>
    <row r="180" spans="8:8">
      <c r="H180" s="16"/>
    </row>
    <row r="181" spans="8:8">
      <c r="H181" s="16"/>
    </row>
    <row r="182" spans="8:8">
      <c r="H182" s="16"/>
    </row>
    <row r="183" spans="8:8">
      <c r="H183" s="16"/>
    </row>
    <row r="184" spans="8:8">
      <c r="H184" s="16"/>
    </row>
    <row r="185" spans="8:8">
      <c r="H185" s="16"/>
    </row>
    <row r="186" spans="8:8">
      <c r="H186" s="16"/>
    </row>
    <row r="187" spans="8:8">
      <c r="H187" s="16"/>
    </row>
    <row r="188" spans="8:8">
      <c r="H188" s="16"/>
    </row>
    <row r="189" spans="8:8">
      <c r="H189" s="16"/>
    </row>
    <row r="190" spans="8:8">
      <c r="H190" s="16"/>
    </row>
    <row r="191" spans="8:8">
      <c r="H191" s="16"/>
    </row>
    <row r="192" spans="8:8">
      <c r="H192" s="16"/>
    </row>
    <row r="193" spans="8:8">
      <c r="H193" s="16"/>
    </row>
    <row r="194" spans="8:8">
      <c r="H194" s="16"/>
    </row>
    <row r="195" spans="8:8">
      <c r="H195" s="16"/>
    </row>
    <row r="196" spans="8:8">
      <c r="H196" s="16"/>
    </row>
    <row r="197" spans="8:8">
      <c r="H197" s="16"/>
    </row>
    <row r="198" spans="8:8">
      <c r="H198" s="16"/>
    </row>
    <row r="199" spans="8:8">
      <c r="H199" s="16"/>
    </row>
    <row r="200" spans="8:8">
      <c r="H200" s="16"/>
    </row>
    <row r="201" spans="8:8">
      <c r="H201" s="16"/>
    </row>
    <row r="202" spans="8:8">
      <c r="H202" s="16"/>
    </row>
    <row r="203" spans="8:8">
      <c r="H203" s="16"/>
    </row>
    <row r="204" spans="8:8">
      <c r="H204" s="16"/>
    </row>
    <row r="205" spans="8:8">
      <c r="H205" s="16"/>
    </row>
    <row r="206" spans="8:8">
      <c r="H206" s="16"/>
    </row>
    <row r="207" spans="8:8">
      <c r="H207" s="16"/>
    </row>
    <row r="208" spans="8:8">
      <c r="H208" s="16"/>
    </row>
    <row r="209" spans="8:8">
      <c r="H209" s="16"/>
    </row>
    <row r="210" spans="8:8">
      <c r="H210" s="16"/>
    </row>
    <row r="211" spans="8:8">
      <c r="H211" s="16"/>
    </row>
    <row r="212" spans="8:8">
      <c r="H212" s="16"/>
    </row>
    <row r="213" spans="8:8">
      <c r="H213" s="16"/>
    </row>
    <row r="214" spans="8:8">
      <c r="H214" s="16"/>
    </row>
    <row r="215" spans="8:8">
      <c r="H215" s="16"/>
    </row>
    <row r="216" spans="8:8">
      <c r="H216" s="16"/>
    </row>
    <row r="217" spans="8:8">
      <c r="H217" s="16"/>
    </row>
    <row r="218" spans="8:8">
      <c r="H218" s="16"/>
    </row>
    <row r="219" spans="8:8">
      <c r="H219" s="16"/>
    </row>
    <row r="220" spans="8:8">
      <c r="H220" s="16"/>
    </row>
    <row r="221" spans="8:8">
      <c r="H221" s="16"/>
    </row>
    <row r="222" spans="8:8">
      <c r="H222" s="16"/>
    </row>
    <row r="223" spans="8:8">
      <c r="H223" s="16"/>
    </row>
    <row r="224" spans="8:8">
      <c r="H224" s="16"/>
    </row>
    <row r="225" spans="8:8">
      <c r="H225" s="16"/>
    </row>
    <row r="226" spans="8:8">
      <c r="H226" s="16"/>
    </row>
    <row r="227" spans="8:8">
      <c r="H227" s="16"/>
    </row>
    <row r="228" spans="8:8">
      <c r="H228" s="16"/>
    </row>
    <row r="229" spans="8:8">
      <c r="H229" s="16"/>
    </row>
    <row r="230" spans="8:8">
      <c r="H230" s="16"/>
    </row>
    <row r="231" spans="8:8">
      <c r="H231" s="16"/>
    </row>
    <row r="232" spans="8:8">
      <c r="H232" s="16"/>
    </row>
    <row r="233" spans="8:8">
      <c r="H233" s="16"/>
    </row>
    <row r="234" spans="8:8">
      <c r="H234" s="16"/>
    </row>
    <row r="235" spans="8:8">
      <c r="H235" s="16"/>
    </row>
    <row r="236" spans="8:8">
      <c r="H236" s="16"/>
    </row>
    <row r="237" spans="8:8">
      <c r="H237" s="16"/>
    </row>
    <row r="238" spans="8:8">
      <c r="H238" s="16"/>
    </row>
    <row r="239" spans="8:8">
      <c r="H239" s="16"/>
    </row>
    <row r="240" spans="8:8">
      <c r="H240" s="16"/>
    </row>
    <row r="241" spans="8:8">
      <c r="H241" s="16"/>
    </row>
    <row r="242" spans="8:8">
      <c r="H242" s="16"/>
    </row>
    <row r="243" spans="8:8">
      <c r="H243" s="16"/>
    </row>
    <row r="244" spans="8:11">
      <c r="H244" s="16"/>
      <c r="J244" s="27"/>
      <c r="K244" s="27"/>
    </row>
    <row r="245" spans="8:11">
      <c r="H245" s="16"/>
      <c r="J245" s="27"/>
      <c r="K245" s="27"/>
    </row>
    <row r="246" spans="8:11">
      <c r="H246" s="16"/>
      <c r="J246" s="27"/>
      <c r="K246" s="27"/>
    </row>
    <row r="247" spans="8:11">
      <c r="H247" s="16"/>
      <c r="J247" s="27"/>
      <c r="K247" s="27"/>
    </row>
    <row r="248" spans="8:11">
      <c r="H248" s="16"/>
      <c r="J248" s="27"/>
      <c r="K248" s="27"/>
    </row>
    <row r="249" spans="8:11">
      <c r="H249" s="16"/>
      <c r="J249" s="27"/>
      <c r="K249" s="27"/>
    </row>
    <row r="250" spans="8:11">
      <c r="H250" s="16"/>
      <c r="J250" s="27"/>
      <c r="K250" s="27"/>
    </row>
    <row r="251" spans="8:8">
      <c r="H251" s="16"/>
    </row>
    <row r="252" spans="8:8">
      <c r="H252" s="16"/>
    </row>
  </sheetData>
  <sortState ref="B8:B12">
    <sortCondition ref="B8" descending="1"/>
  </sortState>
  <mergeCells count="1">
    <mergeCell ref="A1:F1"/>
  </mergeCells>
  <conditionalFormatting sqref="C3">
    <cfRule type="duplicateValues" dxfId="0" priority="1"/>
  </conditionalFormatting>
  <conditionalFormatting sqref="E3">
    <cfRule type="duplicateValues" dxfId="0" priority="4"/>
  </conditionalFormatting>
  <conditionalFormatting sqref="J3">
    <cfRule type="duplicateValues" dxfId="0" priority="9"/>
  </conditionalFormatting>
  <conditionalFormatting sqref="L3">
    <cfRule type="duplicateValues" dxfId="0" priority="8"/>
  </conditionalFormatting>
  <conditionalFormatting sqref="D26">
    <cfRule type="duplicateValues" dxfId="0" priority="6"/>
  </conditionalFormatting>
  <conditionalFormatting sqref="F3:F252">
    <cfRule type="duplicateValues" dxfId="0" priority="11"/>
  </conditionalFormatting>
  <conditionalFormatting sqref="H2:H252">
    <cfRule type="duplicateValues" dxfId="0" priority="13"/>
  </conditionalFormatting>
  <conditionalFormatting sqref="D27:D63 D2">
    <cfRule type="duplicateValues" dxfId="0" priority="7"/>
  </conditionalFormatting>
  <conditionalFormatting sqref="A7 B14 D3:D25 B9:B12 E11:E15 J34:J35 G7:G48 K82:K252 K6 C9">
    <cfRule type="duplicateValues" dxfId="0" priority="12"/>
  </conditionalFormatting>
  <conditionalFormatting sqref="J4:J12 J36:J45 L4:M22 M3">
    <cfRule type="duplicateValues" dxfId="0" priority="10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79"/>
  <sheetViews>
    <sheetView topLeftCell="A52" workbookViewId="0">
      <selection activeCell="G3" sqref="G3"/>
    </sheetView>
  </sheetViews>
  <sheetFormatPr defaultColWidth="9.02654867256637" defaultRowHeight="13.5"/>
  <cols>
    <col min="3" max="3" width="9.02654867256637" style="16"/>
    <col min="4" max="4" width="13.858407079646"/>
  </cols>
  <sheetData>
    <row r="1" spans="1:40">
      <c r="A1" s="17" t="s">
        <v>89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</row>
    <row r="2" spans="1:40">
      <c r="A2" s="19"/>
      <c r="B2" s="19" t="s">
        <v>891</v>
      </c>
      <c r="C2" s="19" t="s">
        <v>892</v>
      </c>
      <c r="D2" s="19" t="s">
        <v>893</v>
      </c>
      <c r="E2" s="19" t="s">
        <v>894</v>
      </c>
      <c r="F2" s="19" t="s">
        <v>895</v>
      </c>
      <c r="G2" s="19" t="s">
        <v>896</v>
      </c>
      <c r="H2" s="19" t="s">
        <v>897</v>
      </c>
      <c r="I2" s="19" t="s">
        <v>898</v>
      </c>
      <c r="J2" s="19" t="s">
        <v>899</v>
      </c>
      <c r="K2" s="19" t="s">
        <v>900</v>
      </c>
      <c r="L2" s="19" t="s">
        <v>901</v>
      </c>
      <c r="M2" s="19" t="s">
        <v>902</v>
      </c>
      <c r="N2" s="19" t="s">
        <v>903</v>
      </c>
      <c r="O2" s="19" t="s">
        <v>904</v>
      </c>
      <c r="P2" s="19" t="s">
        <v>905</v>
      </c>
      <c r="Q2" s="19" t="s">
        <v>906</v>
      </c>
      <c r="R2" s="19" t="s">
        <v>907</v>
      </c>
      <c r="S2" s="19" t="s">
        <v>908</v>
      </c>
      <c r="T2" s="19" t="s">
        <v>909</v>
      </c>
      <c r="U2" s="19" t="s">
        <v>910</v>
      </c>
      <c r="V2" s="19" t="s">
        <v>911</v>
      </c>
      <c r="W2" s="19" t="s">
        <v>912</v>
      </c>
      <c r="X2" s="19" t="s">
        <v>913</v>
      </c>
      <c r="Y2" s="19" t="s">
        <v>914</v>
      </c>
      <c r="Z2" s="19" t="s">
        <v>915</v>
      </c>
      <c r="AA2" s="19" t="s">
        <v>916</v>
      </c>
      <c r="AB2" s="19" t="s">
        <v>917</v>
      </c>
      <c r="AC2" s="19" t="s">
        <v>918</v>
      </c>
      <c r="AD2" s="19" t="s">
        <v>919</v>
      </c>
      <c r="AE2" s="19" t="s">
        <v>920</v>
      </c>
      <c r="AF2" s="19" t="s">
        <v>921</v>
      </c>
      <c r="AG2" s="19" t="s">
        <v>922</v>
      </c>
      <c r="AH2" s="19" t="s">
        <v>923</v>
      </c>
      <c r="AI2" s="19" t="s">
        <v>924</v>
      </c>
      <c r="AJ2" s="19" t="s">
        <v>925</v>
      </c>
      <c r="AK2" s="19" t="s">
        <v>926</v>
      </c>
      <c r="AL2" s="19" t="s">
        <v>927</v>
      </c>
      <c r="AM2" s="19" t="s">
        <v>928</v>
      </c>
      <c r="AN2" s="19" t="s">
        <v>929</v>
      </c>
    </row>
    <row r="3" spans="1:40">
      <c r="A3" s="19" t="s">
        <v>76</v>
      </c>
      <c r="B3" s="19">
        <v>-0.249422345819209</v>
      </c>
      <c r="C3" s="50" t="s">
        <v>930</v>
      </c>
      <c r="D3" s="51" t="s">
        <v>931</v>
      </c>
      <c r="E3" s="50" t="s">
        <v>932</v>
      </c>
      <c r="F3" s="50" t="s">
        <v>933</v>
      </c>
      <c r="G3" s="19">
        <v>-0.0962566339631363</v>
      </c>
      <c r="H3" s="19">
        <v>-0.408453257650777</v>
      </c>
      <c r="I3" s="19">
        <v>-0.384642253790391</v>
      </c>
      <c r="J3" s="50" t="s">
        <v>934</v>
      </c>
      <c r="K3" s="19">
        <v>-0.434301750088024</v>
      </c>
      <c r="L3" s="19">
        <v>-0.118727267216275</v>
      </c>
      <c r="M3" s="19">
        <v>-0.0252339351011798</v>
      </c>
      <c r="N3" s="19">
        <v>-0.294282086501656</v>
      </c>
      <c r="O3" s="19">
        <v>-0.390202579800598</v>
      </c>
      <c r="P3" s="19">
        <v>-0.658005865826776</v>
      </c>
      <c r="Q3" s="19">
        <v>-0.267470402880664</v>
      </c>
      <c r="R3" s="19">
        <v>-0.468589707641617</v>
      </c>
      <c r="S3" s="19">
        <v>-0.524638108982962</v>
      </c>
      <c r="T3" s="19">
        <v>-0.312912188178644</v>
      </c>
      <c r="U3" s="50" t="s">
        <v>935</v>
      </c>
      <c r="V3" s="50" t="s">
        <v>936</v>
      </c>
      <c r="W3" s="19">
        <v>-0.285447708041608</v>
      </c>
      <c r="X3" s="50" t="s">
        <v>937</v>
      </c>
      <c r="Y3" s="50" t="s">
        <v>938</v>
      </c>
      <c r="Z3" s="50" t="s">
        <v>939</v>
      </c>
      <c r="AA3" s="50" t="s">
        <v>940</v>
      </c>
      <c r="AB3" s="19">
        <v>-0.478705665967154</v>
      </c>
      <c r="AC3" s="19">
        <v>-0.533642601265644</v>
      </c>
      <c r="AD3" s="50" t="s">
        <v>941</v>
      </c>
      <c r="AE3" s="50" t="s">
        <v>942</v>
      </c>
      <c r="AF3" s="50" t="s">
        <v>943</v>
      </c>
      <c r="AG3" s="50" t="s">
        <v>944</v>
      </c>
      <c r="AH3" s="50" t="s">
        <v>945</v>
      </c>
      <c r="AI3" s="19">
        <v>-0.443351742226406</v>
      </c>
      <c r="AJ3" s="19">
        <v>-0.20964970566296</v>
      </c>
      <c r="AK3" s="19">
        <v>-0.294010064139237</v>
      </c>
      <c r="AL3" s="50" t="s">
        <v>946</v>
      </c>
      <c r="AM3" s="50" t="s">
        <v>947</v>
      </c>
      <c r="AN3" s="19">
        <v>-0.0489143727155906</v>
      </c>
    </row>
    <row r="4" spans="1:40">
      <c r="A4" s="19" t="s">
        <v>92</v>
      </c>
      <c r="B4" s="19">
        <v>-0.557695708772107</v>
      </c>
      <c r="C4" s="50" t="s">
        <v>948</v>
      </c>
      <c r="D4" s="50" t="s">
        <v>949</v>
      </c>
      <c r="E4" s="19">
        <v>-0.1325514337202</v>
      </c>
      <c r="F4" s="19">
        <v>-0.191885981059933</v>
      </c>
      <c r="G4" s="50" t="s">
        <v>950</v>
      </c>
      <c r="H4" s="19">
        <v>-0.24791844589209</v>
      </c>
      <c r="I4" s="19">
        <v>-0.217444891595508</v>
      </c>
      <c r="J4" s="50" t="s">
        <v>951</v>
      </c>
      <c r="K4" s="19">
        <v>-0.299624381617703</v>
      </c>
      <c r="L4" s="50" t="s">
        <v>952</v>
      </c>
      <c r="M4" s="50" t="s">
        <v>953</v>
      </c>
      <c r="N4" s="19">
        <v>-0.178560252835859</v>
      </c>
      <c r="O4" s="19">
        <v>-0.259153065165416</v>
      </c>
      <c r="P4" s="19">
        <v>-0.362563921218896</v>
      </c>
      <c r="Q4" s="19">
        <v>-0.19397233917337</v>
      </c>
      <c r="R4" s="19">
        <v>-0.0830253744492915</v>
      </c>
      <c r="S4" s="19">
        <v>-0.310385139155495</v>
      </c>
      <c r="T4" s="19">
        <v>-0.215296939489686</v>
      </c>
      <c r="U4" s="19">
        <v>-0.215356090536534</v>
      </c>
      <c r="V4" s="50" t="s">
        <v>954</v>
      </c>
      <c r="W4" s="19">
        <v>-0.197510687582772</v>
      </c>
      <c r="X4" s="50" t="s">
        <v>955</v>
      </c>
      <c r="Y4" s="50" t="s">
        <v>956</v>
      </c>
      <c r="Z4" s="50" t="s">
        <v>957</v>
      </c>
      <c r="AA4" s="19">
        <v>-0.0954601814904587</v>
      </c>
      <c r="AB4" s="19">
        <v>-0.266647611134116</v>
      </c>
      <c r="AC4" s="19">
        <v>-0.189069312922483</v>
      </c>
      <c r="AD4" s="19">
        <v>-0.0644552629376252</v>
      </c>
      <c r="AE4" s="50" t="s">
        <v>958</v>
      </c>
      <c r="AF4" s="19">
        <v>-0.220995355775862</v>
      </c>
      <c r="AG4" s="19">
        <v>-0.0184711439798375</v>
      </c>
      <c r="AH4" s="50" t="s">
        <v>959</v>
      </c>
      <c r="AI4" s="50" t="s">
        <v>960</v>
      </c>
      <c r="AJ4" s="19">
        <v>-0.257260500251907</v>
      </c>
      <c r="AK4" s="19">
        <v>-0.182250898162038</v>
      </c>
      <c r="AL4" s="50" t="s">
        <v>961</v>
      </c>
      <c r="AM4" s="50" t="s">
        <v>962</v>
      </c>
      <c r="AN4" s="19">
        <v>-0.0391753701724581</v>
      </c>
    </row>
    <row r="5" spans="1:40">
      <c r="A5" s="19" t="s">
        <v>365</v>
      </c>
      <c r="B5" s="19">
        <v>-0.118667331622211</v>
      </c>
      <c r="C5" s="19">
        <v>-0.0593132616378677</v>
      </c>
      <c r="D5" s="19">
        <v>-0.265258918957328</v>
      </c>
      <c r="E5" s="19">
        <v>-0.412815316619227</v>
      </c>
      <c r="F5" s="50" t="s">
        <v>963</v>
      </c>
      <c r="G5" s="19">
        <v>-0.196921574917176</v>
      </c>
      <c r="H5" s="50" t="s">
        <v>964</v>
      </c>
      <c r="I5" s="19">
        <v>-0.273962972704975</v>
      </c>
      <c r="J5" s="19">
        <v>-0.168200452788501</v>
      </c>
      <c r="K5" s="19">
        <v>-0.19537156187108</v>
      </c>
      <c r="L5" s="50" t="s">
        <v>965</v>
      </c>
      <c r="M5" s="50" t="s">
        <v>966</v>
      </c>
      <c r="N5" s="19">
        <v>-0.164508836835662</v>
      </c>
      <c r="O5" s="50" t="s">
        <v>967</v>
      </c>
      <c r="P5" s="19">
        <v>-0.146676018671469</v>
      </c>
      <c r="Q5" s="19">
        <v>-0.15934695209609</v>
      </c>
      <c r="R5" s="19">
        <v>-0.314113755683075</v>
      </c>
      <c r="S5" s="19">
        <v>-0.229155070059292</v>
      </c>
      <c r="T5" s="50" t="s">
        <v>968</v>
      </c>
      <c r="U5" s="19">
        <v>-0.189453453876765</v>
      </c>
      <c r="V5" s="19">
        <v>-0.267754523387026</v>
      </c>
      <c r="W5" s="19">
        <v>-0.412464519438554</v>
      </c>
      <c r="X5" s="19">
        <v>-0.442387039683448</v>
      </c>
      <c r="Y5" s="19">
        <v>-0.22808259021091</v>
      </c>
      <c r="Z5" s="19">
        <v>-0.226732233130364</v>
      </c>
      <c r="AA5" s="19">
        <v>-0.247702516116276</v>
      </c>
      <c r="AB5" s="50" t="s">
        <v>969</v>
      </c>
      <c r="AC5" s="19">
        <v>-0.363740861844028</v>
      </c>
      <c r="AD5" s="19">
        <v>-0.141860110118991</v>
      </c>
      <c r="AE5" s="19">
        <v>-0.212109250627509</v>
      </c>
      <c r="AF5" s="50" t="s">
        <v>970</v>
      </c>
      <c r="AG5" s="19">
        <v>-0.199219911727984</v>
      </c>
      <c r="AH5" s="19">
        <v>-0.0965143693737993</v>
      </c>
      <c r="AI5" s="19">
        <v>-0.228541683408033</v>
      </c>
      <c r="AJ5" s="50" t="s">
        <v>971</v>
      </c>
      <c r="AK5" s="19">
        <v>-0.119982268902894</v>
      </c>
      <c r="AL5" s="19">
        <v>-0.196174390409351</v>
      </c>
      <c r="AM5" s="19">
        <v>-0.283309519819551</v>
      </c>
      <c r="AN5" s="19">
        <v>-0.457042688584106</v>
      </c>
    </row>
    <row r="6" spans="1:40">
      <c r="A6" s="19" t="s">
        <v>373</v>
      </c>
      <c r="B6" s="50" t="s">
        <v>972</v>
      </c>
      <c r="C6" s="19">
        <v>-0.227167917920327</v>
      </c>
      <c r="D6" s="19">
        <v>-0.416173681886021</v>
      </c>
      <c r="E6" s="19">
        <v>-0.457865464973919</v>
      </c>
      <c r="F6" s="50" t="s">
        <v>973</v>
      </c>
      <c r="G6" s="19">
        <v>-0.295401111383289</v>
      </c>
      <c r="H6" s="50" t="s">
        <v>974</v>
      </c>
      <c r="I6" s="19">
        <v>-0.226255581967327</v>
      </c>
      <c r="J6" s="19">
        <v>-0.325093532267836</v>
      </c>
      <c r="K6" s="19">
        <v>-0.155066536915271</v>
      </c>
      <c r="L6" s="50" t="s">
        <v>975</v>
      </c>
      <c r="M6" s="50" t="s">
        <v>976</v>
      </c>
      <c r="N6" s="19">
        <v>-0.158979354575629</v>
      </c>
      <c r="O6" s="50" t="s">
        <v>977</v>
      </c>
      <c r="P6" s="19">
        <v>-0.00306165469816742</v>
      </c>
      <c r="Q6" s="19">
        <v>-0.149602395200352</v>
      </c>
      <c r="R6" s="19">
        <v>-0.254231332020482</v>
      </c>
      <c r="S6" s="19">
        <v>-0.114020173188856</v>
      </c>
      <c r="T6" s="50" t="s">
        <v>978</v>
      </c>
      <c r="U6" s="19">
        <v>-0.227418333814858</v>
      </c>
      <c r="V6" s="19">
        <v>-0.343141041515503</v>
      </c>
      <c r="W6" s="19">
        <v>-0.429275353832142</v>
      </c>
      <c r="X6" s="19">
        <v>-0.51822306682237</v>
      </c>
      <c r="Y6" s="19">
        <v>-0.209091028298176</v>
      </c>
      <c r="Z6" s="19">
        <v>-0.27022754421578</v>
      </c>
      <c r="AA6" s="19">
        <v>-0.331694959099769</v>
      </c>
      <c r="AB6" s="50" t="s">
        <v>979</v>
      </c>
      <c r="AC6" s="19">
        <v>-0.332092100655249</v>
      </c>
      <c r="AD6" s="19">
        <v>-0.251445773812159</v>
      </c>
      <c r="AE6" s="19">
        <v>-0.307638389799193</v>
      </c>
      <c r="AF6" s="50" t="s">
        <v>980</v>
      </c>
      <c r="AG6" s="19">
        <v>-0.310751705478162</v>
      </c>
      <c r="AH6" s="19">
        <v>-0.114804009535285</v>
      </c>
      <c r="AI6" s="19">
        <v>-0.21144708343732</v>
      </c>
      <c r="AJ6" s="50" t="s">
        <v>981</v>
      </c>
      <c r="AK6" s="19">
        <v>-0.110999764342669</v>
      </c>
      <c r="AL6" s="19">
        <v>-0.23658486421639</v>
      </c>
      <c r="AM6" s="19">
        <v>-0.436700655448967</v>
      </c>
      <c r="AN6" s="19">
        <v>-0.553248041027064</v>
      </c>
    </row>
    <row r="7" spans="1:40">
      <c r="A7" s="19" t="s">
        <v>385</v>
      </c>
      <c r="B7" s="50" t="s">
        <v>982</v>
      </c>
      <c r="C7" s="19">
        <v>-0.658418944548238</v>
      </c>
      <c r="D7" s="19">
        <v>-0.384106779983443</v>
      </c>
      <c r="E7" s="19">
        <v>-0.160844431011712</v>
      </c>
      <c r="F7" s="50" t="s">
        <v>983</v>
      </c>
      <c r="G7" s="19">
        <v>-0.527868490255805</v>
      </c>
      <c r="H7" s="19">
        <v>-0.458054242996717</v>
      </c>
      <c r="I7" s="19">
        <v>-0.466037023071431</v>
      </c>
      <c r="J7" s="19">
        <v>-0.198849082737445</v>
      </c>
      <c r="K7" s="19">
        <v>-0.414668905131778</v>
      </c>
      <c r="L7" s="50" t="s">
        <v>984</v>
      </c>
      <c r="M7" s="50" t="s">
        <v>985</v>
      </c>
      <c r="N7" s="19">
        <v>-0.277045362367752</v>
      </c>
      <c r="O7" s="50" t="s">
        <v>986</v>
      </c>
      <c r="P7" s="19">
        <v>-0.230752106210239</v>
      </c>
      <c r="Q7" s="19">
        <v>-0.272894056232453</v>
      </c>
      <c r="R7" s="19">
        <v>-0.430767190659317</v>
      </c>
      <c r="S7" s="50" t="s">
        <v>987</v>
      </c>
      <c r="T7" s="19">
        <v>-0.0867861924515713</v>
      </c>
      <c r="U7" s="19">
        <v>-0.426463380064493</v>
      </c>
      <c r="V7" s="19">
        <v>-0.272200587313678</v>
      </c>
      <c r="W7" s="19">
        <v>-0.674909120655669</v>
      </c>
      <c r="X7" s="19">
        <v>-0.642159782595341</v>
      </c>
      <c r="Y7" s="50" t="s">
        <v>988</v>
      </c>
      <c r="Z7" s="19">
        <v>-0.179734186215936</v>
      </c>
      <c r="AA7" s="19">
        <v>-0.347532054021489</v>
      </c>
      <c r="AB7" s="50" t="s">
        <v>989</v>
      </c>
      <c r="AC7" s="19">
        <v>-0.150240545478767</v>
      </c>
      <c r="AD7" s="19">
        <v>-0.414966902869003</v>
      </c>
      <c r="AE7" s="50" t="s">
        <v>990</v>
      </c>
      <c r="AF7" s="50" t="s">
        <v>991</v>
      </c>
      <c r="AG7" s="19">
        <v>-0.410873908394978</v>
      </c>
      <c r="AH7" s="50" t="s">
        <v>992</v>
      </c>
      <c r="AI7" s="19">
        <v>-0.369609996911246</v>
      </c>
      <c r="AJ7" s="50" t="s">
        <v>993</v>
      </c>
      <c r="AK7" s="19">
        <v>-0.199902308106633</v>
      </c>
      <c r="AL7" s="19">
        <v>-0.0117039228065579</v>
      </c>
      <c r="AM7" s="19">
        <v>-0.694780969313134</v>
      </c>
      <c r="AN7" s="19">
        <v>-0.602961975838006</v>
      </c>
    </row>
    <row r="8" spans="1:40">
      <c r="A8" s="19" t="s">
        <v>141</v>
      </c>
      <c r="B8" s="19">
        <v>-0.0831490765930369</v>
      </c>
      <c r="C8" s="19">
        <v>-0.388007718225044</v>
      </c>
      <c r="D8" s="19">
        <v>-0.105187251635976</v>
      </c>
      <c r="E8" s="19">
        <v>-0.423503407359494</v>
      </c>
      <c r="F8" s="50" t="s">
        <v>994</v>
      </c>
      <c r="G8" s="19">
        <v>-0.381355409428749</v>
      </c>
      <c r="H8" s="19">
        <v>-0.528966504543223</v>
      </c>
      <c r="I8" s="19">
        <v>-0.647238868511325</v>
      </c>
      <c r="J8" s="50" t="s">
        <v>995</v>
      </c>
      <c r="K8" s="19">
        <v>-0.601378820996094</v>
      </c>
      <c r="L8" s="50" t="s">
        <v>996</v>
      </c>
      <c r="M8" s="50" t="s">
        <v>997</v>
      </c>
      <c r="N8" s="19">
        <v>-0.416658867923949</v>
      </c>
      <c r="O8" s="50" t="s">
        <v>998</v>
      </c>
      <c r="P8" s="19">
        <v>-0.349565796863547</v>
      </c>
      <c r="Q8" s="19">
        <v>-0.41870250264392</v>
      </c>
      <c r="R8" s="19">
        <v>-0.526437274226305</v>
      </c>
      <c r="S8" s="50" t="s">
        <v>999</v>
      </c>
      <c r="T8" s="19">
        <v>-0.195884342032665</v>
      </c>
      <c r="U8" s="19">
        <v>-0.570268278728422</v>
      </c>
      <c r="V8" s="19">
        <v>-0.324426282292559</v>
      </c>
      <c r="W8" s="19">
        <v>-0.830168177212742</v>
      </c>
      <c r="X8" s="19">
        <v>-0.760336356354115</v>
      </c>
      <c r="Y8" s="50" t="s">
        <v>1000</v>
      </c>
      <c r="Z8" s="19">
        <v>-0.138909019520313</v>
      </c>
      <c r="AA8" s="19">
        <v>-0.396454536553051</v>
      </c>
      <c r="AB8" s="50" t="s">
        <v>1001</v>
      </c>
      <c r="AC8" s="19">
        <v>-0.438819355135813</v>
      </c>
      <c r="AD8" s="19">
        <v>-0.424410352889462</v>
      </c>
      <c r="AE8" s="50" t="s">
        <v>1002</v>
      </c>
      <c r="AF8" s="50" t="s">
        <v>1003</v>
      </c>
      <c r="AG8" s="19">
        <v>-0.413462588674902</v>
      </c>
      <c r="AH8" s="50" t="s">
        <v>1004</v>
      </c>
      <c r="AI8" s="19">
        <v>-0.399195021269723</v>
      </c>
      <c r="AJ8" s="50" t="s">
        <v>1005</v>
      </c>
      <c r="AK8" s="19">
        <v>-0.330107712504881</v>
      </c>
      <c r="AL8" s="50" t="s">
        <v>1006</v>
      </c>
      <c r="AM8" s="19">
        <v>-0.627756962167188</v>
      </c>
      <c r="AN8" s="19">
        <v>-0.719081068332089</v>
      </c>
    </row>
    <row r="9" spans="1:40">
      <c r="A9" s="19" t="s">
        <v>393</v>
      </c>
      <c r="B9" s="50" t="s">
        <v>1007</v>
      </c>
      <c r="C9" s="19">
        <v>-0.522223243968575</v>
      </c>
      <c r="D9" s="19">
        <v>-0.0935173262269515</v>
      </c>
      <c r="E9" s="19">
        <v>-0.147510999350061</v>
      </c>
      <c r="F9" s="50" t="s">
        <v>1008</v>
      </c>
      <c r="G9" s="19">
        <v>-0.310743827446996</v>
      </c>
      <c r="H9" s="19">
        <v>-0.561815904555799</v>
      </c>
      <c r="I9" s="19">
        <v>-0.46492423194167</v>
      </c>
      <c r="J9" s="50" t="s">
        <v>1009</v>
      </c>
      <c r="K9" s="19">
        <v>-0.473193121657432</v>
      </c>
      <c r="L9" s="50" t="s">
        <v>1010</v>
      </c>
      <c r="M9" s="50" t="s">
        <v>1011</v>
      </c>
      <c r="N9" s="19">
        <v>-0.28673905153847</v>
      </c>
      <c r="O9" s="50" t="s">
        <v>1012</v>
      </c>
      <c r="P9" s="19">
        <v>-0.235009280751615</v>
      </c>
      <c r="Q9" s="19">
        <v>-0.2909617459311</v>
      </c>
      <c r="R9" s="19">
        <v>-0.328058229505139</v>
      </c>
      <c r="S9" s="50" t="s">
        <v>1013</v>
      </c>
      <c r="T9" s="19">
        <v>-0.149472839221537</v>
      </c>
      <c r="U9" s="19">
        <v>-0.484981496998238</v>
      </c>
      <c r="V9" s="19">
        <v>-0.243189440951144</v>
      </c>
      <c r="W9" s="19">
        <v>-0.609766835993752</v>
      </c>
      <c r="X9" s="19">
        <v>-0.530350747094868</v>
      </c>
      <c r="Y9" s="50" t="s">
        <v>1014</v>
      </c>
      <c r="Z9" s="19">
        <v>-0.0929506833009038</v>
      </c>
      <c r="AA9" s="19">
        <v>-0.335018308549362</v>
      </c>
      <c r="AB9" s="50" t="s">
        <v>1015</v>
      </c>
      <c r="AC9" s="19">
        <v>-0.126422842963774</v>
      </c>
      <c r="AD9" s="19">
        <v>-0.440199530120099</v>
      </c>
      <c r="AE9" s="50" t="s">
        <v>1016</v>
      </c>
      <c r="AF9" s="50" t="s">
        <v>1017</v>
      </c>
      <c r="AG9" s="19">
        <v>-0.399022935032391</v>
      </c>
      <c r="AH9" s="50" t="s">
        <v>1018</v>
      </c>
      <c r="AI9" s="19">
        <v>-0.255721497960307</v>
      </c>
      <c r="AJ9" s="50" t="s">
        <v>1019</v>
      </c>
      <c r="AK9" s="19">
        <v>-0.219728586000799</v>
      </c>
      <c r="AL9" s="50" t="s">
        <v>1020</v>
      </c>
      <c r="AM9" s="19">
        <v>-0.568187495943662</v>
      </c>
      <c r="AN9" s="19">
        <v>-0.499463459571125</v>
      </c>
    </row>
    <row r="10" spans="1:40">
      <c r="A10" s="19" t="s">
        <v>74</v>
      </c>
      <c r="B10" s="19">
        <v>-0.269859636591235</v>
      </c>
      <c r="C10" s="50" t="s">
        <v>1021</v>
      </c>
      <c r="D10" s="50" t="s">
        <v>1022</v>
      </c>
      <c r="E10" s="50" t="s">
        <v>1023</v>
      </c>
      <c r="F10" s="19">
        <v>-0.725334386137012</v>
      </c>
      <c r="G10" s="50" t="s">
        <v>1024</v>
      </c>
      <c r="H10" s="50" t="s">
        <v>1025</v>
      </c>
      <c r="I10" s="50" t="s">
        <v>1026</v>
      </c>
      <c r="J10" s="19">
        <v>-0.214581798439617</v>
      </c>
      <c r="K10" s="50" t="s">
        <v>1027</v>
      </c>
      <c r="L10" s="19">
        <v>-0.531893853603438</v>
      </c>
      <c r="M10" s="19">
        <v>-0.497992621035392</v>
      </c>
      <c r="N10" s="50" t="s">
        <v>1028</v>
      </c>
      <c r="O10" s="19">
        <v>-0.476671957531911</v>
      </c>
      <c r="P10" s="50" t="s">
        <v>1029</v>
      </c>
      <c r="Q10" s="50" t="s">
        <v>1030</v>
      </c>
      <c r="R10" s="50" t="s">
        <v>1031</v>
      </c>
      <c r="S10" s="50" t="s">
        <v>1032</v>
      </c>
      <c r="T10" s="50" t="s">
        <v>1033</v>
      </c>
      <c r="U10" s="50" t="s">
        <v>1034</v>
      </c>
      <c r="V10" s="50" t="s">
        <v>1035</v>
      </c>
      <c r="W10" s="50" t="s">
        <v>1036</v>
      </c>
      <c r="X10" s="50" t="s">
        <v>1037</v>
      </c>
      <c r="Y10" s="19">
        <v>-0.569103936334847</v>
      </c>
      <c r="Z10" s="19">
        <v>-0.188962963277834</v>
      </c>
      <c r="AA10" s="50" t="s">
        <v>1038</v>
      </c>
      <c r="AB10" s="19">
        <v>-0.420003817254437</v>
      </c>
      <c r="AC10" s="50" t="s">
        <v>1039</v>
      </c>
      <c r="AD10" s="50" t="s">
        <v>1040</v>
      </c>
      <c r="AE10" s="50" t="s">
        <v>1041</v>
      </c>
      <c r="AF10" s="50" t="s">
        <v>1042</v>
      </c>
      <c r="AG10" s="50" t="s">
        <v>1043</v>
      </c>
      <c r="AH10" s="19">
        <v>-0.671664745105516</v>
      </c>
      <c r="AI10" s="50" t="s">
        <v>1044</v>
      </c>
      <c r="AJ10" s="19">
        <v>-0.294798282681505</v>
      </c>
      <c r="AK10" s="50" t="s">
        <v>1045</v>
      </c>
      <c r="AL10" s="19">
        <v>-0.597456150848949</v>
      </c>
      <c r="AM10" s="50" t="s">
        <v>1046</v>
      </c>
      <c r="AN10" s="50" t="s">
        <v>1047</v>
      </c>
    </row>
    <row r="11" spans="1:40">
      <c r="A11" s="19" t="s">
        <v>231</v>
      </c>
      <c r="B11" s="50" t="s">
        <v>1048</v>
      </c>
      <c r="C11" s="19">
        <v>-0.459079228642023</v>
      </c>
      <c r="D11" s="19">
        <v>-0.183116159983584</v>
      </c>
      <c r="E11" s="19">
        <v>-0.164691341627487</v>
      </c>
      <c r="F11" s="50" t="s">
        <v>1049</v>
      </c>
      <c r="G11" s="19">
        <v>-0.506456275160191</v>
      </c>
      <c r="H11" s="19">
        <v>-0.501176944040699</v>
      </c>
      <c r="I11" s="19">
        <v>-0.598015869513544</v>
      </c>
      <c r="J11" s="19">
        <v>-0.05235362686645</v>
      </c>
      <c r="K11" s="19">
        <v>-0.590835710413888</v>
      </c>
      <c r="L11" s="50" t="s">
        <v>1050</v>
      </c>
      <c r="M11" s="50" t="s">
        <v>1051</v>
      </c>
      <c r="N11" s="19">
        <v>-0.426844840196707</v>
      </c>
      <c r="O11" s="50" t="s">
        <v>1052</v>
      </c>
      <c r="P11" s="19">
        <v>-0.457389666453231</v>
      </c>
      <c r="Q11" s="19">
        <v>-0.412426697738164</v>
      </c>
      <c r="R11" s="19">
        <v>-0.605985417811771</v>
      </c>
      <c r="S11" s="50" t="s">
        <v>1053</v>
      </c>
      <c r="T11" s="19">
        <v>-0.201210879301867</v>
      </c>
      <c r="U11" s="19">
        <v>-0.396331246759904</v>
      </c>
      <c r="V11" s="19">
        <v>-0.107160609059362</v>
      </c>
      <c r="W11" s="19">
        <v>-0.846572628554246</v>
      </c>
      <c r="X11" s="19">
        <v>-0.734390087160057</v>
      </c>
      <c r="Y11" s="50" t="s">
        <v>1054</v>
      </c>
      <c r="Z11" s="50" t="s">
        <v>1055</v>
      </c>
      <c r="AA11" s="19">
        <v>-0.396602945356252</v>
      </c>
      <c r="AB11" s="50" t="s">
        <v>1056</v>
      </c>
      <c r="AC11" s="19">
        <v>-0.42894749527615</v>
      </c>
      <c r="AD11" s="19">
        <v>-0.342512044460684</v>
      </c>
      <c r="AE11" s="50" t="s">
        <v>1057</v>
      </c>
      <c r="AF11" s="50" t="s">
        <v>1058</v>
      </c>
      <c r="AG11" s="19">
        <v>-0.357304770947005</v>
      </c>
      <c r="AH11" s="50" t="s">
        <v>1059</v>
      </c>
      <c r="AI11" s="19">
        <v>-0.495366901638345</v>
      </c>
      <c r="AJ11" s="50" t="s">
        <v>1060</v>
      </c>
      <c r="AK11" s="19">
        <v>-0.343826189474485</v>
      </c>
      <c r="AL11" s="50" t="s">
        <v>1061</v>
      </c>
      <c r="AM11" s="19">
        <v>-0.667276285441197</v>
      </c>
      <c r="AN11" s="19">
        <v>-0.720661564134544</v>
      </c>
    </row>
    <row r="12" spans="1:40">
      <c r="A12" s="19" t="s">
        <v>239</v>
      </c>
      <c r="B12" s="19">
        <v>-0.0392218671350739</v>
      </c>
      <c r="C12" s="50" t="s">
        <v>1062</v>
      </c>
      <c r="D12" s="50" t="s">
        <v>1063</v>
      </c>
      <c r="E12" s="50" t="s">
        <v>1064</v>
      </c>
      <c r="F12" s="19">
        <v>-0.55112726395259</v>
      </c>
      <c r="G12" s="50" t="s">
        <v>1065</v>
      </c>
      <c r="H12" s="50" t="s">
        <v>1066</v>
      </c>
      <c r="I12" s="50" t="s">
        <v>1067</v>
      </c>
      <c r="J12" s="19">
        <v>-0.301472533333825</v>
      </c>
      <c r="K12" s="50" t="s">
        <v>1068</v>
      </c>
      <c r="L12" s="19">
        <v>-0.426990807788902</v>
      </c>
      <c r="M12" s="19">
        <v>-0.359382289716218</v>
      </c>
      <c r="N12" s="50" t="s">
        <v>1069</v>
      </c>
      <c r="O12" s="19">
        <v>-0.387327649277381</v>
      </c>
      <c r="P12" s="50" t="s">
        <v>1070</v>
      </c>
      <c r="Q12" s="50" t="s">
        <v>1071</v>
      </c>
      <c r="R12" s="50" t="s">
        <v>1072</v>
      </c>
      <c r="S12" s="19">
        <v>-0.0754046623476804</v>
      </c>
      <c r="T12" s="19">
        <v>-0.160222665082251</v>
      </c>
      <c r="U12" s="50" t="s">
        <v>1073</v>
      </c>
      <c r="V12" s="50" t="s">
        <v>1074</v>
      </c>
      <c r="W12" s="50" t="s">
        <v>1075</v>
      </c>
      <c r="X12" s="50" t="s">
        <v>1076</v>
      </c>
      <c r="Y12" s="19">
        <v>-0.513328520411065</v>
      </c>
      <c r="Z12" s="19">
        <v>-0.0868660744674214</v>
      </c>
      <c r="AA12" s="50" t="s">
        <v>1077</v>
      </c>
      <c r="AB12" s="19">
        <v>-0.354255751970077</v>
      </c>
      <c r="AC12" s="50" t="s">
        <v>1078</v>
      </c>
      <c r="AD12" s="50" t="s">
        <v>1079</v>
      </c>
      <c r="AE12" s="50" t="s">
        <v>1080</v>
      </c>
      <c r="AF12" s="50" t="s">
        <v>1081</v>
      </c>
      <c r="AG12" s="50" t="s">
        <v>1082</v>
      </c>
      <c r="AH12" s="19">
        <v>-0.511693029665262</v>
      </c>
      <c r="AI12" s="50" t="s">
        <v>1083</v>
      </c>
      <c r="AJ12" s="19">
        <v>-0.212360416922331</v>
      </c>
      <c r="AK12" s="50" t="s">
        <v>1084</v>
      </c>
      <c r="AL12" s="19">
        <v>-0.531312432264519</v>
      </c>
      <c r="AM12" s="50" t="s">
        <v>1085</v>
      </c>
      <c r="AN12" s="50" t="s">
        <v>1086</v>
      </c>
    </row>
    <row r="13" spans="1:40">
      <c r="A13" s="19" t="s">
        <v>247</v>
      </c>
      <c r="B13" s="19">
        <v>-0.282064993723748</v>
      </c>
      <c r="C13" s="50" t="s">
        <v>1087</v>
      </c>
      <c r="D13" s="50" t="s">
        <v>1088</v>
      </c>
      <c r="E13" s="50" t="s">
        <v>1089</v>
      </c>
      <c r="F13" s="19">
        <v>-0.753784879614071</v>
      </c>
      <c r="G13" s="50" t="s">
        <v>1090</v>
      </c>
      <c r="H13" s="50" t="s">
        <v>1091</v>
      </c>
      <c r="I13" s="50" t="s">
        <v>1092</v>
      </c>
      <c r="J13" s="19">
        <v>-0.190702430194552</v>
      </c>
      <c r="K13" s="50" t="s">
        <v>1093</v>
      </c>
      <c r="L13" s="19">
        <v>-0.459192703325871</v>
      </c>
      <c r="M13" s="19">
        <v>-0.456634924762181</v>
      </c>
      <c r="N13" s="50" t="s">
        <v>1094</v>
      </c>
      <c r="O13" s="19">
        <v>-0.333783144141856</v>
      </c>
      <c r="P13" s="50" t="s">
        <v>1095</v>
      </c>
      <c r="Q13" s="50" t="s">
        <v>1096</v>
      </c>
      <c r="R13" s="50" t="s">
        <v>1097</v>
      </c>
      <c r="S13" s="50" t="s">
        <v>1098</v>
      </c>
      <c r="T13" s="50" t="s">
        <v>1099</v>
      </c>
      <c r="U13" s="50" t="s">
        <v>1100</v>
      </c>
      <c r="V13" s="50" t="s">
        <v>1101</v>
      </c>
      <c r="W13" s="50" t="s">
        <v>1102</v>
      </c>
      <c r="X13" s="50" t="s">
        <v>1103</v>
      </c>
      <c r="Y13" s="19">
        <v>-0.544727076840539</v>
      </c>
      <c r="Z13" s="19">
        <v>-0.184963577324745</v>
      </c>
      <c r="AA13" s="50" t="s">
        <v>1104</v>
      </c>
      <c r="AB13" s="19">
        <v>-0.277102468460946</v>
      </c>
      <c r="AC13" s="50" t="s">
        <v>1105</v>
      </c>
      <c r="AD13" s="50" t="s">
        <v>1106</v>
      </c>
      <c r="AE13" s="50" t="s">
        <v>1107</v>
      </c>
      <c r="AF13" s="50" t="s">
        <v>1108</v>
      </c>
      <c r="AG13" s="50" t="s">
        <v>1109</v>
      </c>
      <c r="AH13" s="19">
        <v>-0.541632100730337</v>
      </c>
      <c r="AI13" s="50" t="s">
        <v>1110</v>
      </c>
      <c r="AJ13" s="19">
        <v>-0.305069661723468</v>
      </c>
      <c r="AK13" s="50" t="s">
        <v>1111</v>
      </c>
      <c r="AL13" s="19">
        <v>-0.547929947197672</v>
      </c>
      <c r="AM13" s="50" t="s">
        <v>1112</v>
      </c>
      <c r="AN13" s="50" t="s">
        <v>1113</v>
      </c>
    </row>
    <row r="14" spans="1:40">
      <c r="A14" s="19" t="s">
        <v>279</v>
      </c>
      <c r="B14" s="19">
        <v>-0.0473876580417955</v>
      </c>
      <c r="C14" s="19">
        <v>-0.375929894595472</v>
      </c>
      <c r="D14" s="50" t="s">
        <v>1114</v>
      </c>
      <c r="E14" s="19">
        <v>-0.421539261207558</v>
      </c>
      <c r="F14" s="50" t="s">
        <v>1115</v>
      </c>
      <c r="G14" s="19">
        <v>-0.235899739723371</v>
      </c>
      <c r="H14" s="19">
        <v>-0.572079418522154</v>
      </c>
      <c r="I14" s="19">
        <v>-0.570252984045027</v>
      </c>
      <c r="J14" s="50" t="s">
        <v>1116</v>
      </c>
      <c r="K14" s="19">
        <v>-0.582943544006586</v>
      </c>
      <c r="L14" s="50" t="s">
        <v>1117</v>
      </c>
      <c r="M14" s="50" t="s">
        <v>1118</v>
      </c>
      <c r="N14" s="19">
        <v>-0.378069163108395</v>
      </c>
      <c r="O14" s="50" t="s">
        <v>1119</v>
      </c>
      <c r="P14" s="19">
        <v>-0.189937351453338</v>
      </c>
      <c r="Q14" s="19">
        <v>-0.385504234935457</v>
      </c>
      <c r="R14" s="19">
        <v>-0.346048626813288</v>
      </c>
      <c r="S14" s="50" t="s">
        <v>1120</v>
      </c>
      <c r="T14" s="19">
        <v>-0.198031795748597</v>
      </c>
      <c r="U14" s="19">
        <v>-0.613598165778982</v>
      </c>
      <c r="V14" s="19">
        <v>-0.350930786299934</v>
      </c>
      <c r="W14" s="19">
        <v>-0.703300383989272</v>
      </c>
      <c r="X14" s="19">
        <v>-0.663566231556346</v>
      </c>
      <c r="Y14" s="50" t="s">
        <v>1121</v>
      </c>
      <c r="Z14" s="19">
        <v>-0.102619464795029</v>
      </c>
      <c r="AA14" s="19">
        <v>-0.404342529979894</v>
      </c>
      <c r="AB14" s="50" t="s">
        <v>1122</v>
      </c>
      <c r="AC14" s="19">
        <v>-0.359393330158539</v>
      </c>
      <c r="AD14" s="19">
        <v>-0.494840851182928</v>
      </c>
      <c r="AE14" s="50" t="s">
        <v>1123</v>
      </c>
      <c r="AF14" s="50" t="s">
        <v>1124</v>
      </c>
      <c r="AG14" s="19">
        <v>-0.45274204273434</v>
      </c>
      <c r="AH14" s="50" t="s">
        <v>1125</v>
      </c>
      <c r="AI14" s="19">
        <v>-0.247920496336617</v>
      </c>
      <c r="AJ14" s="50" t="s">
        <v>1126</v>
      </c>
      <c r="AK14" s="19">
        <v>-0.300404878999246</v>
      </c>
      <c r="AL14" s="50" t="s">
        <v>1127</v>
      </c>
      <c r="AM14" s="19">
        <v>-0.592675411756719</v>
      </c>
      <c r="AN14" s="19">
        <v>-0.626294370076424</v>
      </c>
    </row>
    <row r="15" spans="1:40">
      <c r="A15" s="19" t="s">
        <v>112</v>
      </c>
      <c r="B15" s="19">
        <v>-0.106526162724518</v>
      </c>
      <c r="C15" s="50" t="s">
        <v>1128</v>
      </c>
      <c r="D15" s="50" t="s">
        <v>1129</v>
      </c>
      <c r="E15" s="19">
        <v>0.486933607626</v>
      </c>
      <c r="F15" s="50" t="s">
        <v>1130</v>
      </c>
      <c r="G15" s="19">
        <v>-0.336521780716643</v>
      </c>
      <c r="H15" s="19">
        <v>-0.248665302274257</v>
      </c>
      <c r="I15" s="19">
        <v>-0.37496503663466</v>
      </c>
      <c r="J15" s="19">
        <v>-0.306163208142531</v>
      </c>
      <c r="K15" s="19">
        <v>-0.228358334429745</v>
      </c>
      <c r="L15" s="19">
        <v>-0.215864922923819</v>
      </c>
      <c r="M15" s="19">
        <v>-0.136598061362057</v>
      </c>
      <c r="N15" s="19">
        <v>-0.216258448315786</v>
      </c>
      <c r="O15" s="19">
        <v>-0.275552847312873</v>
      </c>
      <c r="P15" s="19">
        <v>-0.56548636544959</v>
      </c>
      <c r="Q15" s="19">
        <v>-0.206092877941401</v>
      </c>
      <c r="R15" s="19">
        <v>-0.533339672642154</v>
      </c>
      <c r="S15" s="19">
        <v>-0.29961981281001</v>
      </c>
      <c r="T15" s="19">
        <v>-0.302592101623967</v>
      </c>
      <c r="U15" s="50" t="s">
        <v>1131</v>
      </c>
      <c r="V15" s="50" t="s">
        <v>1132</v>
      </c>
      <c r="W15" s="19">
        <v>-0.015398090667458</v>
      </c>
      <c r="X15" s="50" t="s">
        <v>1133</v>
      </c>
      <c r="Y15" s="50" t="s">
        <v>1134</v>
      </c>
      <c r="Z15" s="50" t="s">
        <v>1135</v>
      </c>
      <c r="AA15" s="50" t="s">
        <v>1136</v>
      </c>
      <c r="AB15" s="19">
        <v>-0.378308870588665</v>
      </c>
      <c r="AC15" s="19">
        <v>-0.432730998939995</v>
      </c>
      <c r="AD15" s="50" t="s">
        <v>1137</v>
      </c>
      <c r="AE15" s="50" t="s">
        <v>1138</v>
      </c>
      <c r="AF15" s="50" t="s">
        <v>1139</v>
      </c>
      <c r="AG15" s="50" t="s">
        <v>1140</v>
      </c>
      <c r="AH15" s="50" t="s">
        <v>1141</v>
      </c>
      <c r="AI15" s="19">
        <v>-0.507539797723456</v>
      </c>
      <c r="AJ15" s="50" t="s">
        <v>1142</v>
      </c>
      <c r="AK15" s="19">
        <v>-0.219609756884451</v>
      </c>
      <c r="AL15" s="50" t="s">
        <v>1143</v>
      </c>
      <c r="AM15" s="50" t="s">
        <v>1144</v>
      </c>
      <c r="AN15" s="50" t="s">
        <v>1145</v>
      </c>
    </row>
    <row r="16" spans="1:40">
      <c r="A16" s="19" t="s">
        <v>98</v>
      </c>
      <c r="B16" s="19">
        <v>-0.374779967945831</v>
      </c>
      <c r="C16" s="50" t="s">
        <v>1146</v>
      </c>
      <c r="D16" s="50" t="s">
        <v>1147</v>
      </c>
      <c r="E16" s="50" t="s">
        <v>1148</v>
      </c>
      <c r="F16" s="19">
        <v>-0.227872200914758</v>
      </c>
      <c r="G16" s="19">
        <v>-0.142241948929596</v>
      </c>
      <c r="H16" s="19">
        <v>-0.165880572010339</v>
      </c>
      <c r="I16" s="19">
        <v>-0.423998623725799</v>
      </c>
      <c r="J16" s="19">
        <v>-0.0709256161529583</v>
      </c>
      <c r="K16" s="19">
        <v>-0.155601342325002</v>
      </c>
      <c r="L16" s="19">
        <v>-0.0720442176336533</v>
      </c>
      <c r="M16" s="19">
        <v>-0.039232569476083</v>
      </c>
      <c r="N16" s="19">
        <v>-0.242964087773095</v>
      </c>
      <c r="O16" s="19">
        <v>-0.170845995036811</v>
      </c>
      <c r="P16" s="19">
        <v>-0.556290107859396</v>
      </c>
      <c r="Q16" s="19">
        <v>-0.274806139780691</v>
      </c>
      <c r="R16" s="19">
        <v>-0.466309573747907</v>
      </c>
      <c r="S16" s="19">
        <v>-0.162987391544799</v>
      </c>
      <c r="T16" s="19">
        <v>-0.374614168692265</v>
      </c>
      <c r="U16" s="19">
        <v>-0.0159177544218788</v>
      </c>
      <c r="V16" s="50" t="s">
        <v>1149</v>
      </c>
      <c r="W16" s="19">
        <v>-0.0372518657091701</v>
      </c>
      <c r="X16" s="50" t="s">
        <v>1150</v>
      </c>
      <c r="Y16" s="19">
        <v>-0.0584711165620461</v>
      </c>
      <c r="Z16" s="50" t="s">
        <v>1151</v>
      </c>
      <c r="AA16" s="50" t="s">
        <v>1152</v>
      </c>
      <c r="AB16" s="19">
        <v>-0.255584522400394</v>
      </c>
      <c r="AC16" s="19">
        <v>-0.283841015458426</v>
      </c>
      <c r="AD16" s="50" t="s">
        <v>1153</v>
      </c>
      <c r="AE16" s="50" t="s">
        <v>1154</v>
      </c>
      <c r="AF16" s="50" t="s">
        <v>1155</v>
      </c>
      <c r="AG16" s="50" t="s">
        <v>1156</v>
      </c>
      <c r="AH16" s="50" t="s">
        <v>1157</v>
      </c>
      <c r="AI16" s="19">
        <v>-0.334187563465028</v>
      </c>
      <c r="AJ16" s="50" t="s">
        <v>1158</v>
      </c>
      <c r="AK16" s="19">
        <v>-0.250459309393989</v>
      </c>
      <c r="AL16" s="19">
        <v>-0.0313336347253519</v>
      </c>
      <c r="AM16" s="50" t="s">
        <v>1159</v>
      </c>
      <c r="AN16" s="50" t="s">
        <v>1160</v>
      </c>
    </row>
    <row r="17" spans="1:40">
      <c r="A17" s="19" t="s">
        <v>169</v>
      </c>
      <c r="B17" s="51" t="s">
        <v>1161</v>
      </c>
      <c r="C17" s="19">
        <v>-0.595931440342714</v>
      </c>
      <c r="D17" s="19">
        <v>-0.261462783544326</v>
      </c>
      <c r="E17" s="19">
        <v>-0.346751182748198</v>
      </c>
      <c r="F17" s="50" t="s">
        <v>1162</v>
      </c>
      <c r="G17" s="19">
        <v>-0.477013415320759</v>
      </c>
      <c r="H17" s="19">
        <v>-0.447713666353083</v>
      </c>
      <c r="I17" s="19">
        <v>-0.415811435077017</v>
      </c>
      <c r="J17" s="19">
        <v>-0.302115555292758</v>
      </c>
      <c r="K17" s="19">
        <v>-0.4060778161979</v>
      </c>
      <c r="L17" s="50" t="s">
        <v>1163</v>
      </c>
      <c r="M17" s="50" t="s">
        <v>1164</v>
      </c>
      <c r="N17" s="19">
        <v>-0.262903740688277</v>
      </c>
      <c r="O17" s="50" t="s">
        <v>1165</v>
      </c>
      <c r="P17" s="50" t="s">
        <v>1166</v>
      </c>
      <c r="Q17" s="19">
        <v>-0.258345739164591</v>
      </c>
      <c r="R17" s="19">
        <v>-0.212613936923589</v>
      </c>
      <c r="S17" s="50" t="s">
        <v>1167</v>
      </c>
      <c r="T17" s="19">
        <v>-0.064978918831571</v>
      </c>
      <c r="U17" s="19">
        <v>-0.466336916796692</v>
      </c>
      <c r="V17" s="19">
        <v>-0.325066282547611</v>
      </c>
      <c r="W17" s="19">
        <v>-0.510132447893925</v>
      </c>
      <c r="X17" s="19">
        <v>-0.649796019360826</v>
      </c>
      <c r="Y17" s="50" t="s">
        <v>1168</v>
      </c>
      <c r="Z17" s="19">
        <v>-0.078199974975274</v>
      </c>
      <c r="AA17" s="19">
        <v>-0.333237930354877</v>
      </c>
      <c r="AB17" s="50" t="s">
        <v>1169</v>
      </c>
      <c r="AC17" s="19">
        <v>-0.289492289034406</v>
      </c>
      <c r="AD17" s="19">
        <v>-0.457484408467124</v>
      </c>
      <c r="AE17" s="19">
        <v>-0.0350134203834995</v>
      </c>
      <c r="AF17" s="50" t="s">
        <v>1170</v>
      </c>
      <c r="AG17" s="19">
        <v>-0.432774815177315</v>
      </c>
      <c r="AH17" s="50" t="s">
        <v>1171</v>
      </c>
      <c r="AI17" s="19">
        <v>-0.230276438616106</v>
      </c>
      <c r="AJ17" s="50" t="s">
        <v>1172</v>
      </c>
      <c r="AK17" s="19">
        <v>-0.18343334649843</v>
      </c>
      <c r="AL17" s="50" t="s">
        <v>1173</v>
      </c>
      <c r="AM17" s="19">
        <v>-0.756763742561253</v>
      </c>
      <c r="AN17" s="19">
        <v>-0.579009330027969</v>
      </c>
    </row>
    <row r="18" spans="1:40">
      <c r="A18" s="19" t="s">
        <v>339</v>
      </c>
      <c r="B18" s="50" t="s">
        <v>1174</v>
      </c>
      <c r="C18" s="19">
        <v>-0.246343878392971</v>
      </c>
      <c r="D18" s="19">
        <v>-0.673148224827901</v>
      </c>
      <c r="E18" s="19">
        <v>-0.259581921585623</v>
      </c>
      <c r="F18" s="19">
        <v>-0.102962420049734</v>
      </c>
      <c r="G18" s="19">
        <v>-0.0530274499132179</v>
      </c>
      <c r="H18" s="50" t="s">
        <v>1175</v>
      </c>
      <c r="I18" s="50" t="s">
        <v>1176</v>
      </c>
      <c r="J18" s="19">
        <v>-0.0920910274581339</v>
      </c>
      <c r="K18" s="50" t="s">
        <v>1177</v>
      </c>
      <c r="L18" s="19">
        <v>-0.335668651984839</v>
      </c>
      <c r="M18" s="19">
        <v>-0.0117856726355864</v>
      </c>
      <c r="N18" s="50" t="s">
        <v>1178</v>
      </c>
      <c r="O18" s="19">
        <v>-0.312624908589041</v>
      </c>
      <c r="P18" s="50" t="s">
        <v>1179</v>
      </c>
      <c r="Q18" s="50" t="s">
        <v>1180</v>
      </c>
      <c r="R18" s="50" t="s">
        <v>1181</v>
      </c>
      <c r="S18" s="19">
        <v>-0.124254659841734</v>
      </c>
      <c r="T18" s="50" t="s">
        <v>1182</v>
      </c>
      <c r="U18" s="50" t="s">
        <v>1183</v>
      </c>
      <c r="V18" s="19">
        <v>-0.393915647970769</v>
      </c>
      <c r="W18" s="50" t="s">
        <v>1184</v>
      </c>
      <c r="X18" s="50" t="s">
        <v>1185</v>
      </c>
      <c r="Y18" s="19">
        <v>-0.494712840031039</v>
      </c>
      <c r="Z18" s="19">
        <v>-0.516734213250766</v>
      </c>
      <c r="AA18" s="19">
        <v>-0.255362518584041</v>
      </c>
      <c r="AB18" s="19">
        <v>-0.221149357703436</v>
      </c>
      <c r="AC18" s="50" t="s">
        <v>1186</v>
      </c>
      <c r="AD18" s="19">
        <v>-0.251904520765725</v>
      </c>
      <c r="AE18" s="19">
        <v>-0.710208378594216</v>
      </c>
      <c r="AF18" s="19">
        <v>-0.441598860482205</v>
      </c>
      <c r="AG18" s="19">
        <v>-0.291483977016274</v>
      </c>
      <c r="AH18" s="19">
        <v>-0.64600279630105</v>
      </c>
      <c r="AI18" s="50" t="s">
        <v>1187</v>
      </c>
      <c r="AJ18" s="19">
        <v>-0.198642599598421</v>
      </c>
      <c r="AK18" s="50" t="s">
        <v>1188</v>
      </c>
      <c r="AL18" s="19">
        <v>-0.459441484848234</v>
      </c>
      <c r="AM18" s="50" t="s">
        <v>1189</v>
      </c>
      <c r="AN18" s="19">
        <v>-0.205061899576876</v>
      </c>
    </row>
    <row r="19" spans="1:40">
      <c r="A19" s="19" t="s">
        <v>253</v>
      </c>
      <c r="B19" s="50" t="s">
        <v>1190</v>
      </c>
      <c r="C19" s="19">
        <v>-0.240001266723126</v>
      </c>
      <c r="D19" s="19">
        <v>-0.237187027149861</v>
      </c>
      <c r="E19" s="19">
        <v>-0.594333233153741</v>
      </c>
      <c r="F19" s="50" t="s">
        <v>1191</v>
      </c>
      <c r="G19" s="19">
        <v>-0.35962037150421</v>
      </c>
      <c r="H19" s="19">
        <v>-0.224229061200009</v>
      </c>
      <c r="I19" s="19">
        <v>-0.492231340230294</v>
      </c>
      <c r="J19" s="19">
        <v>-0.163096542572491</v>
      </c>
      <c r="K19" s="19">
        <v>-0.415341669155466</v>
      </c>
      <c r="L19" s="50" t="s">
        <v>1192</v>
      </c>
      <c r="M19" s="50" t="s">
        <v>1193</v>
      </c>
      <c r="N19" s="19">
        <v>-0.335551905965586</v>
      </c>
      <c r="O19" s="50" t="s">
        <v>1194</v>
      </c>
      <c r="P19" s="19">
        <v>-0.107349111691248</v>
      </c>
      <c r="Q19" s="19">
        <v>-0.33301389813943</v>
      </c>
      <c r="R19" s="19">
        <v>-0.406255516713577</v>
      </c>
      <c r="S19" s="19">
        <v>-0.0164362362432519</v>
      </c>
      <c r="T19" s="19">
        <v>-0.101314788012028</v>
      </c>
      <c r="U19" s="19">
        <v>-0.451651149082875</v>
      </c>
      <c r="V19" s="19">
        <v>-0.379530872225234</v>
      </c>
      <c r="W19" s="19">
        <v>-0.65665620653194</v>
      </c>
      <c r="X19" s="19">
        <v>-0.7250822582469</v>
      </c>
      <c r="Y19" s="50" t="s">
        <v>1195</v>
      </c>
      <c r="Z19" s="19">
        <v>-0.205227076180987</v>
      </c>
      <c r="AA19" s="19">
        <v>-0.342784023435986</v>
      </c>
      <c r="AB19" s="50" t="s">
        <v>1196</v>
      </c>
      <c r="AC19" s="19">
        <v>-0.526997076320621</v>
      </c>
      <c r="AD19" s="19">
        <v>-0.32431478064577</v>
      </c>
      <c r="AE19" s="19">
        <v>-0.145710777329503</v>
      </c>
      <c r="AF19" s="50" t="s">
        <v>1197</v>
      </c>
      <c r="AG19" s="19">
        <v>-0.350015397736716</v>
      </c>
      <c r="AH19" s="50" t="s">
        <v>1198</v>
      </c>
      <c r="AI19" s="19">
        <v>-0.3189268315667</v>
      </c>
      <c r="AJ19" s="50" t="s">
        <v>1199</v>
      </c>
      <c r="AK19" s="19">
        <v>-0.260972091203243</v>
      </c>
      <c r="AL19" s="50" t="s">
        <v>1200</v>
      </c>
      <c r="AM19" s="19">
        <v>-0.555883050343249</v>
      </c>
      <c r="AN19" s="19">
        <v>-0.680955461568414</v>
      </c>
    </row>
    <row r="20" spans="1:40">
      <c r="A20" s="19" t="s">
        <v>405</v>
      </c>
      <c r="B20" s="19">
        <v>-0.06800397591356</v>
      </c>
      <c r="C20" s="19">
        <v>-0.00655191633553782</v>
      </c>
      <c r="D20" s="19">
        <v>-0.225651140368132</v>
      </c>
      <c r="E20" s="19">
        <v>-0.497987502465481</v>
      </c>
      <c r="F20" s="50" t="s">
        <v>1201</v>
      </c>
      <c r="G20" s="19">
        <v>-0.215998677347907</v>
      </c>
      <c r="H20" s="50" t="s">
        <v>1202</v>
      </c>
      <c r="I20" s="19">
        <v>-0.289921649098193</v>
      </c>
      <c r="J20" s="19">
        <v>-0.211883212116752</v>
      </c>
      <c r="K20" s="19">
        <v>-0.196370550977569</v>
      </c>
      <c r="L20" s="50" t="s">
        <v>1203</v>
      </c>
      <c r="M20" s="19">
        <v>-0.0865842729785626</v>
      </c>
      <c r="N20" s="19">
        <v>-0.206219164306496</v>
      </c>
      <c r="O20" s="50" t="s">
        <v>1204</v>
      </c>
      <c r="P20" s="19">
        <v>-0.100051867161032</v>
      </c>
      <c r="Q20" s="19">
        <v>-0.203102989092636</v>
      </c>
      <c r="R20" s="19">
        <v>-0.305704079776262</v>
      </c>
      <c r="S20" s="19">
        <v>-0.271045652856827</v>
      </c>
      <c r="T20" s="19">
        <v>-0.0378861977132135</v>
      </c>
      <c r="U20" s="19">
        <v>-0.22925045293105</v>
      </c>
      <c r="V20" s="19">
        <v>-0.271324628590551</v>
      </c>
      <c r="W20" s="19">
        <v>-0.415751573159234</v>
      </c>
      <c r="X20" s="19">
        <v>-0.479779155797562</v>
      </c>
      <c r="Y20" s="19">
        <v>-0.181649692804112</v>
      </c>
      <c r="Z20" s="19">
        <v>-0.205874899718987</v>
      </c>
      <c r="AA20" s="19">
        <v>-0.190943678874786</v>
      </c>
      <c r="AB20" s="50" t="s">
        <v>1205</v>
      </c>
      <c r="AC20" s="19">
        <v>-0.431865315398864</v>
      </c>
      <c r="AD20" s="19">
        <v>-0.114077463765781</v>
      </c>
      <c r="AE20" s="19">
        <v>-0.205466270136973</v>
      </c>
      <c r="AF20" s="50" t="s">
        <v>1206</v>
      </c>
      <c r="AG20" s="19">
        <v>-0.163372512931497</v>
      </c>
      <c r="AH20" s="19">
        <v>-0.0703818358651756</v>
      </c>
      <c r="AI20" s="19">
        <v>-0.227428323597863</v>
      </c>
      <c r="AJ20" s="50" t="s">
        <v>1207</v>
      </c>
      <c r="AK20" s="19">
        <v>-0.16335746515642</v>
      </c>
      <c r="AL20" s="19">
        <v>-0.152141012581746</v>
      </c>
      <c r="AM20" s="19">
        <v>-0.270050794121222</v>
      </c>
      <c r="AN20" s="19">
        <v>-0.453820107914376</v>
      </c>
    </row>
    <row r="21" spans="1:40">
      <c r="A21" s="19" t="s">
        <v>100</v>
      </c>
      <c r="B21" s="19">
        <v>-0.0395245918090652</v>
      </c>
      <c r="C21" s="19">
        <v>-0.233069608108973</v>
      </c>
      <c r="D21" s="19">
        <v>-0.464592889370806</v>
      </c>
      <c r="E21" s="51" t="s">
        <v>1208</v>
      </c>
      <c r="F21" s="19">
        <v>-0.585980876563316</v>
      </c>
      <c r="G21" s="50" t="s">
        <v>1209</v>
      </c>
      <c r="H21" s="50" t="s">
        <v>1210</v>
      </c>
      <c r="I21" s="50" t="s">
        <v>1211</v>
      </c>
      <c r="J21" s="50" t="s">
        <v>1212</v>
      </c>
      <c r="K21" s="50" t="s">
        <v>1213</v>
      </c>
      <c r="L21" s="19">
        <v>-0.438304315208269</v>
      </c>
      <c r="M21" s="19">
        <v>-0.358020818134339</v>
      </c>
      <c r="N21" s="50" t="s">
        <v>1214</v>
      </c>
      <c r="O21" s="19">
        <v>-0.34656363990755</v>
      </c>
      <c r="P21" s="50" t="s">
        <v>1215</v>
      </c>
      <c r="Q21" s="50" t="s">
        <v>1216</v>
      </c>
      <c r="R21" s="50" t="s">
        <v>1217</v>
      </c>
      <c r="S21" s="50" t="s">
        <v>1218</v>
      </c>
      <c r="T21" s="50" t="s">
        <v>1219</v>
      </c>
      <c r="U21" s="50" t="s">
        <v>1220</v>
      </c>
      <c r="V21" s="19">
        <v>-0.367546074554027</v>
      </c>
      <c r="W21" s="50" t="s">
        <v>1221</v>
      </c>
      <c r="X21" s="50" t="s">
        <v>1222</v>
      </c>
      <c r="Y21" s="19">
        <v>-0.455879377504156</v>
      </c>
      <c r="Z21" s="19">
        <v>-0.480142730157067</v>
      </c>
      <c r="AA21" s="19">
        <v>-0.252254222089381</v>
      </c>
      <c r="AB21" s="19">
        <v>-0.222464872714938</v>
      </c>
      <c r="AC21" s="50" t="s">
        <v>1223</v>
      </c>
      <c r="AD21" s="19">
        <v>-0.174228241742278</v>
      </c>
      <c r="AE21" s="19">
        <v>-0.692373888956728</v>
      </c>
      <c r="AF21" s="19">
        <v>-0.635657735343644</v>
      </c>
      <c r="AG21" s="19">
        <v>-0.225662567705154</v>
      </c>
      <c r="AH21" s="19">
        <v>-0.709687097726969</v>
      </c>
      <c r="AI21" s="50" t="s">
        <v>1224</v>
      </c>
      <c r="AJ21" s="19">
        <v>-0.565594668614505</v>
      </c>
      <c r="AK21" s="50" t="s">
        <v>1225</v>
      </c>
      <c r="AL21" s="19">
        <v>-0.461443806184742</v>
      </c>
      <c r="AM21" s="50" t="s">
        <v>1226</v>
      </c>
      <c r="AN21" s="50" t="s">
        <v>1227</v>
      </c>
    </row>
    <row r="22" spans="1:40">
      <c r="A22" s="19" t="s">
        <v>153</v>
      </c>
      <c r="B22" s="50" t="s">
        <v>1228</v>
      </c>
      <c r="C22" s="19">
        <v>-0.230261428430779</v>
      </c>
      <c r="D22" s="19">
        <v>-0.180472657609244</v>
      </c>
      <c r="E22" s="19">
        <v>-0.552271956650692</v>
      </c>
      <c r="F22" s="50" t="s">
        <v>1229</v>
      </c>
      <c r="G22" s="19">
        <v>-0.0766854341410999</v>
      </c>
      <c r="H22" s="19">
        <v>-0.120377338519548</v>
      </c>
      <c r="I22" s="19">
        <v>-0.275208973980148</v>
      </c>
      <c r="J22" s="19">
        <v>-0.170693437490924</v>
      </c>
      <c r="K22" s="19">
        <v>-0.393872390577539</v>
      </c>
      <c r="L22" s="50" t="s">
        <v>1230</v>
      </c>
      <c r="M22" s="19">
        <v>-0.113162511924613</v>
      </c>
      <c r="N22" s="19">
        <v>-0.28892956909106</v>
      </c>
      <c r="O22" s="50" t="s">
        <v>1231</v>
      </c>
      <c r="P22" s="50" t="s">
        <v>1232</v>
      </c>
      <c r="Q22" s="19">
        <v>-0.28424553957644</v>
      </c>
      <c r="R22" s="19">
        <v>-0.0952720438693755</v>
      </c>
      <c r="S22" s="50" t="s">
        <v>1233</v>
      </c>
      <c r="T22" s="19">
        <v>-0.0734592364465896</v>
      </c>
      <c r="U22" s="19">
        <v>-0.450429925804814</v>
      </c>
      <c r="V22" s="19">
        <v>-0.410385509549294</v>
      </c>
      <c r="W22" s="19">
        <v>-0.398858447840571</v>
      </c>
      <c r="X22" s="19">
        <v>-0.623396665136473</v>
      </c>
      <c r="Y22" s="50" t="s">
        <v>1234</v>
      </c>
      <c r="Z22" s="19">
        <v>-0.175342407387905</v>
      </c>
      <c r="AA22" s="19">
        <v>-0.406509210278297</v>
      </c>
      <c r="AB22" s="50" t="s">
        <v>1235</v>
      </c>
      <c r="AC22" s="19">
        <v>-0.481186529876757</v>
      </c>
      <c r="AD22" s="19">
        <v>-0.429117321761222</v>
      </c>
      <c r="AE22" s="19">
        <v>-0.252417552673515</v>
      </c>
      <c r="AF22" s="50" t="s">
        <v>1236</v>
      </c>
      <c r="AG22" s="19">
        <v>-0.444561682039697</v>
      </c>
      <c r="AH22" s="50" t="s">
        <v>1237</v>
      </c>
      <c r="AI22" s="19">
        <v>-0.0120278122212274</v>
      </c>
      <c r="AJ22" s="50" t="s">
        <v>1238</v>
      </c>
      <c r="AK22" s="19">
        <v>-0.21982508620764</v>
      </c>
      <c r="AL22" s="50" t="s">
        <v>1239</v>
      </c>
      <c r="AM22" s="19">
        <v>-0.556073163595605</v>
      </c>
      <c r="AN22" s="19">
        <v>-0.504401620564752</v>
      </c>
    </row>
    <row r="23" spans="1:40">
      <c r="A23" s="19" t="s">
        <v>341</v>
      </c>
      <c r="B23" s="50" t="s">
        <v>1240</v>
      </c>
      <c r="C23" s="19">
        <v>-0.0100947561544158</v>
      </c>
      <c r="D23" s="19">
        <v>-0.26437292512374</v>
      </c>
      <c r="E23" s="50" t="s">
        <v>1241</v>
      </c>
      <c r="F23" s="19">
        <v>-0.623643297405692</v>
      </c>
      <c r="G23" s="50" t="s">
        <v>1242</v>
      </c>
      <c r="H23" s="50" t="s">
        <v>1243</v>
      </c>
      <c r="I23" s="50" t="s">
        <v>1244</v>
      </c>
      <c r="J23" s="19">
        <v>-0.189985016234564</v>
      </c>
      <c r="K23" s="50" t="s">
        <v>1245</v>
      </c>
      <c r="L23" s="19">
        <v>-0.479203495297092</v>
      </c>
      <c r="M23" s="19">
        <v>-0.522472242777871</v>
      </c>
      <c r="N23" s="50" t="s">
        <v>1246</v>
      </c>
      <c r="O23" s="19">
        <v>-0.311878085613446</v>
      </c>
      <c r="P23" s="50" t="s">
        <v>1247</v>
      </c>
      <c r="Q23" s="50" t="s">
        <v>1248</v>
      </c>
      <c r="R23" s="50" t="s">
        <v>1249</v>
      </c>
      <c r="S23" s="50" t="s">
        <v>1250</v>
      </c>
      <c r="T23" s="50" t="s">
        <v>1251</v>
      </c>
      <c r="U23" s="50" t="s">
        <v>1252</v>
      </c>
      <c r="V23" s="19">
        <v>-0.174158694522836</v>
      </c>
      <c r="W23" s="50" t="s">
        <v>1253</v>
      </c>
      <c r="X23" s="50" t="s">
        <v>1254</v>
      </c>
      <c r="Y23" s="19">
        <v>-0.555129408589789</v>
      </c>
      <c r="Z23" s="19">
        <v>-0.331679549820334</v>
      </c>
      <c r="AA23" s="50" t="s">
        <v>1255</v>
      </c>
      <c r="AB23" s="19">
        <v>-0.174614674062498</v>
      </c>
      <c r="AC23" s="50" t="s">
        <v>1256</v>
      </c>
      <c r="AD23" s="19">
        <v>-0.0853137717174528</v>
      </c>
      <c r="AE23" s="19">
        <v>-0.342502835547177</v>
      </c>
      <c r="AF23" s="19">
        <v>-0.414192272401608</v>
      </c>
      <c r="AG23" s="19">
        <v>-0.0694780771460691</v>
      </c>
      <c r="AH23" s="19">
        <v>-0.672787913953725</v>
      </c>
      <c r="AI23" s="50" t="s">
        <v>1257</v>
      </c>
      <c r="AJ23" s="19">
        <v>-0.544755132746831</v>
      </c>
      <c r="AK23" s="50" t="s">
        <v>1258</v>
      </c>
      <c r="AL23" s="19">
        <v>-0.565639911742221</v>
      </c>
      <c r="AM23" s="50" t="s">
        <v>1259</v>
      </c>
      <c r="AN23" s="50" t="s">
        <v>1260</v>
      </c>
    </row>
    <row r="24" spans="1:40">
      <c r="A24" s="19" t="s">
        <v>359</v>
      </c>
      <c r="B24" s="19">
        <v>-0.258671197972507</v>
      </c>
      <c r="C24" s="19">
        <v>-0.272112024844223</v>
      </c>
      <c r="D24" s="19">
        <v>-0.291038749273591</v>
      </c>
      <c r="E24" s="50" t="s">
        <v>1261</v>
      </c>
      <c r="F24" s="19">
        <v>-0.547982695583036</v>
      </c>
      <c r="G24" s="50" t="s">
        <v>1262</v>
      </c>
      <c r="H24" s="19">
        <v>-0.00336842423596691</v>
      </c>
      <c r="I24" s="50" t="s">
        <v>1263</v>
      </c>
      <c r="J24" s="50" t="s">
        <v>1264</v>
      </c>
      <c r="K24" s="50" t="s">
        <v>1265</v>
      </c>
      <c r="L24" s="19">
        <v>-0.370891095883177</v>
      </c>
      <c r="M24" s="19">
        <v>-0.233585161738831</v>
      </c>
      <c r="N24" s="50" t="s">
        <v>1266</v>
      </c>
      <c r="O24" s="19">
        <v>-0.207776681872982</v>
      </c>
      <c r="P24" s="50" t="s">
        <v>1267</v>
      </c>
      <c r="Q24" s="50" t="s">
        <v>1268</v>
      </c>
      <c r="R24" s="50" t="s">
        <v>1269</v>
      </c>
      <c r="S24" s="50" t="s">
        <v>1270</v>
      </c>
      <c r="T24" s="50" t="s">
        <v>1271</v>
      </c>
      <c r="U24" s="50" t="s">
        <v>1272</v>
      </c>
      <c r="V24" s="19">
        <v>-0.212896819958049</v>
      </c>
      <c r="W24" s="50" t="s">
        <v>1273</v>
      </c>
      <c r="X24" s="50" t="s">
        <v>1274</v>
      </c>
      <c r="Y24" s="19">
        <v>-0.275647853362404</v>
      </c>
      <c r="Z24" s="19">
        <v>-0.286445161719454</v>
      </c>
      <c r="AA24" s="19">
        <v>-0.248941795985869</v>
      </c>
      <c r="AB24" s="19">
        <v>-0.141643841570729</v>
      </c>
      <c r="AC24" s="50" t="s">
        <v>1275</v>
      </c>
      <c r="AD24" s="19">
        <v>-0.118597034072334</v>
      </c>
      <c r="AE24" s="19">
        <v>-0.440768756461098</v>
      </c>
      <c r="AF24" s="19">
        <v>-0.456709752183999</v>
      </c>
      <c r="AG24" s="19">
        <v>-0.171404551961264</v>
      </c>
      <c r="AH24" s="19">
        <v>-0.479453140957357</v>
      </c>
      <c r="AI24" s="50" t="s">
        <v>1276</v>
      </c>
      <c r="AJ24" s="19">
        <v>-0.46623335435406</v>
      </c>
      <c r="AK24" s="50" t="s">
        <v>1277</v>
      </c>
      <c r="AL24" s="19">
        <v>-0.340769025944819</v>
      </c>
      <c r="AM24" s="50" t="s">
        <v>1278</v>
      </c>
      <c r="AN24" s="50" t="s">
        <v>1279</v>
      </c>
    </row>
    <row r="25" spans="1:40">
      <c r="A25" s="19" t="s">
        <v>363</v>
      </c>
      <c r="B25" s="50" t="s">
        <v>1280</v>
      </c>
      <c r="C25" s="19">
        <v>-0.204889000410081</v>
      </c>
      <c r="D25" s="19">
        <v>-0.405686616534509</v>
      </c>
      <c r="E25" s="50" t="s">
        <v>1281</v>
      </c>
      <c r="F25" s="19">
        <v>-0.600277260140671</v>
      </c>
      <c r="G25" s="50" t="s">
        <v>1282</v>
      </c>
      <c r="H25" s="50" t="s">
        <v>1283</v>
      </c>
      <c r="I25" s="50" t="s">
        <v>1284</v>
      </c>
      <c r="J25" s="50" t="s">
        <v>1285</v>
      </c>
      <c r="K25" s="50" t="s">
        <v>1286</v>
      </c>
      <c r="L25" s="19">
        <v>-0.437721086304969</v>
      </c>
      <c r="M25" s="19">
        <v>-0.419321633755799</v>
      </c>
      <c r="N25" s="50" t="s">
        <v>1287</v>
      </c>
      <c r="O25" s="19">
        <v>-0.329859524509039</v>
      </c>
      <c r="P25" s="50" t="s">
        <v>1288</v>
      </c>
      <c r="Q25" s="50" t="s">
        <v>1289</v>
      </c>
      <c r="R25" s="50" t="s">
        <v>1290</v>
      </c>
      <c r="S25" s="50" t="s">
        <v>1291</v>
      </c>
      <c r="T25" s="50" t="s">
        <v>1292</v>
      </c>
      <c r="U25" s="50" t="s">
        <v>1293</v>
      </c>
      <c r="V25" s="19">
        <v>-0.386374305378522</v>
      </c>
      <c r="W25" s="50" t="s">
        <v>1294</v>
      </c>
      <c r="X25" s="50" t="s">
        <v>1295</v>
      </c>
      <c r="Y25" s="19">
        <v>-0.478754353093257</v>
      </c>
      <c r="Z25" s="19">
        <v>-0.477443437715214</v>
      </c>
      <c r="AA25" s="19">
        <v>-0.272042155390398</v>
      </c>
      <c r="AB25" s="19">
        <v>-0.172642647079951</v>
      </c>
      <c r="AC25" s="50" t="s">
        <v>1296</v>
      </c>
      <c r="AD25" s="19">
        <v>-0.362967503370769</v>
      </c>
      <c r="AE25" s="19">
        <v>-0.635671303106792</v>
      </c>
      <c r="AF25" s="19">
        <v>-0.738752303554766</v>
      </c>
      <c r="AG25" s="19">
        <v>-0.371239826487597</v>
      </c>
      <c r="AH25" s="19">
        <v>-0.637018583724179</v>
      </c>
      <c r="AI25" s="50" t="s">
        <v>1297</v>
      </c>
      <c r="AJ25" s="19">
        <v>-0.668079843118579</v>
      </c>
      <c r="AK25" s="50" t="s">
        <v>1298</v>
      </c>
      <c r="AL25" s="19">
        <v>-0.414104135121373</v>
      </c>
      <c r="AM25" s="50" t="s">
        <v>1299</v>
      </c>
      <c r="AN25" s="50" t="s">
        <v>1300</v>
      </c>
    </row>
    <row r="26" spans="1:40">
      <c r="A26" s="19" t="s">
        <v>375</v>
      </c>
      <c r="B26" s="51" t="s">
        <v>1301</v>
      </c>
      <c r="C26" s="19">
        <v>-0.132125302030909</v>
      </c>
      <c r="D26" s="19">
        <v>-0.501208225351713</v>
      </c>
      <c r="E26" s="19">
        <v>-0.0811600741619817</v>
      </c>
      <c r="F26" s="19">
        <v>-0.337432181268084</v>
      </c>
      <c r="G26" s="50" t="s">
        <v>1302</v>
      </c>
      <c r="H26" s="50" t="s">
        <v>1303</v>
      </c>
      <c r="I26" s="50" t="s">
        <v>1304</v>
      </c>
      <c r="J26" s="19">
        <v>-0.0989835725232928</v>
      </c>
      <c r="K26" s="50" t="s">
        <v>1305</v>
      </c>
      <c r="L26" s="19">
        <v>-0.407141861508069</v>
      </c>
      <c r="M26" s="19">
        <v>-0.389686733828929</v>
      </c>
      <c r="N26" s="50" t="s">
        <v>1306</v>
      </c>
      <c r="O26" s="19">
        <v>-0.377044259520183</v>
      </c>
      <c r="P26" s="50" t="s">
        <v>1307</v>
      </c>
      <c r="Q26" s="50" t="s">
        <v>1308</v>
      </c>
      <c r="R26" s="50" t="s">
        <v>1309</v>
      </c>
      <c r="S26" s="19">
        <v>-0.0907793851360727</v>
      </c>
      <c r="T26" s="50" t="s">
        <v>1310</v>
      </c>
      <c r="U26" s="50" t="s">
        <v>1311</v>
      </c>
      <c r="V26" s="19">
        <v>-0.307875909791866</v>
      </c>
      <c r="W26" s="50" t="s">
        <v>1312</v>
      </c>
      <c r="X26" s="50" t="s">
        <v>1313</v>
      </c>
      <c r="Y26" s="19">
        <v>-0.485748723863425</v>
      </c>
      <c r="Z26" s="19">
        <v>-0.427971484366917</v>
      </c>
      <c r="AA26" s="19">
        <v>-0.150360298190538</v>
      </c>
      <c r="AB26" s="19">
        <v>-0.21869952741262</v>
      </c>
      <c r="AC26" s="50" t="s">
        <v>1314</v>
      </c>
      <c r="AD26" s="19">
        <v>-0.254807320373404</v>
      </c>
      <c r="AE26" s="19">
        <v>-0.658231397565719</v>
      </c>
      <c r="AF26" s="19">
        <v>-0.647942717485086</v>
      </c>
      <c r="AG26" s="19">
        <v>-0.264031544697308</v>
      </c>
      <c r="AH26" s="19">
        <v>-0.702837841785158</v>
      </c>
      <c r="AI26" s="50" t="s">
        <v>1315</v>
      </c>
      <c r="AJ26" s="19">
        <v>-0.568369256542348</v>
      </c>
      <c r="AK26" s="50" t="s">
        <v>1316</v>
      </c>
      <c r="AL26" s="19">
        <v>-0.459413723208698</v>
      </c>
      <c r="AM26" s="50" t="s">
        <v>1317</v>
      </c>
      <c r="AN26" s="50" t="s">
        <v>1318</v>
      </c>
    </row>
    <row r="27" spans="1:40">
      <c r="A27" s="19" t="s">
        <v>391</v>
      </c>
      <c r="B27" s="50" t="s">
        <v>1319</v>
      </c>
      <c r="C27" s="19">
        <v>-0.461051465146516</v>
      </c>
      <c r="D27" s="19">
        <v>-0.77337127520153</v>
      </c>
      <c r="E27" s="50" t="s">
        <v>1320</v>
      </c>
      <c r="F27" s="19">
        <v>-0.303570123262288</v>
      </c>
      <c r="G27" s="50" t="s">
        <v>1321</v>
      </c>
      <c r="H27" s="50" t="s">
        <v>1322</v>
      </c>
      <c r="I27" s="50" t="s">
        <v>1323</v>
      </c>
      <c r="J27" s="19">
        <v>-0.161104851014482</v>
      </c>
      <c r="K27" s="50" t="s">
        <v>1324</v>
      </c>
      <c r="L27" s="19">
        <v>-0.347947433397052</v>
      </c>
      <c r="M27" s="19">
        <v>-0.0509789751785331</v>
      </c>
      <c r="N27" s="50" t="s">
        <v>1325</v>
      </c>
      <c r="O27" s="19">
        <v>-0.173622178731777</v>
      </c>
      <c r="P27" s="50" t="s">
        <v>1326</v>
      </c>
      <c r="Q27" s="50" t="s">
        <v>1327</v>
      </c>
      <c r="R27" s="50" t="s">
        <v>1328</v>
      </c>
      <c r="S27" s="50" t="s">
        <v>1329</v>
      </c>
      <c r="T27" s="50" t="s">
        <v>1330</v>
      </c>
      <c r="U27" s="50" t="s">
        <v>1331</v>
      </c>
      <c r="V27" s="19">
        <v>-0.498302416753581</v>
      </c>
      <c r="W27" s="19">
        <v>0.571651383973</v>
      </c>
      <c r="X27" s="50" t="s">
        <v>1332</v>
      </c>
      <c r="Y27" s="19">
        <v>-0.534042793123498</v>
      </c>
      <c r="Z27" s="19">
        <v>-0.605628430284047</v>
      </c>
      <c r="AA27" s="19">
        <v>-0.412131259415182</v>
      </c>
      <c r="AB27" s="19">
        <v>-0.0948111330908376</v>
      </c>
      <c r="AC27" s="50" t="s">
        <v>1333</v>
      </c>
      <c r="AD27" s="19">
        <v>-0.258779151489648</v>
      </c>
      <c r="AE27" s="19">
        <v>-0.824871436216968</v>
      </c>
      <c r="AF27" s="19">
        <v>-0.44580289921085</v>
      </c>
      <c r="AG27" s="19">
        <v>-0.346362167517121</v>
      </c>
      <c r="AH27" s="19">
        <v>-0.750977860268405</v>
      </c>
      <c r="AI27" s="50" t="s">
        <v>1334</v>
      </c>
      <c r="AJ27" s="19">
        <v>-0.155637715701706</v>
      </c>
      <c r="AK27" s="50" t="s">
        <v>1335</v>
      </c>
      <c r="AL27" s="19">
        <v>-0.597273161509955</v>
      </c>
      <c r="AM27" s="19">
        <v>-0.087881303653548</v>
      </c>
      <c r="AN27" s="19">
        <v>-0.0255753740511149</v>
      </c>
    </row>
    <row r="28" spans="1:40">
      <c r="A28" s="19" t="s">
        <v>399</v>
      </c>
      <c r="B28" s="19">
        <v>-0.245789451520644</v>
      </c>
      <c r="C28" s="19">
        <v>-0.287721316210509</v>
      </c>
      <c r="D28" s="19">
        <v>-0.381629479479095</v>
      </c>
      <c r="E28" s="50" t="s">
        <v>1336</v>
      </c>
      <c r="F28" s="19">
        <v>-0.359399547529275</v>
      </c>
      <c r="G28" s="50" t="s">
        <v>1337</v>
      </c>
      <c r="H28" s="19">
        <v>-0.161840624007662</v>
      </c>
      <c r="I28" s="50" t="s">
        <v>1338</v>
      </c>
      <c r="J28" s="50" t="s">
        <v>1339</v>
      </c>
      <c r="K28" s="50" t="s">
        <v>1340</v>
      </c>
      <c r="L28" s="19">
        <v>-0.232911244098211</v>
      </c>
      <c r="M28" s="19">
        <v>-0.0483468455705447</v>
      </c>
      <c r="N28" s="50" t="s">
        <v>1341</v>
      </c>
      <c r="O28" s="19">
        <v>-0.153103359628146</v>
      </c>
      <c r="P28" s="50" t="s">
        <v>1342</v>
      </c>
      <c r="Q28" s="50" t="s">
        <v>1343</v>
      </c>
      <c r="R28" s="50" t="s">
        <v>1344</v>
      </c>
      <c r="S28" s="50" t="s">
        <v>1345</v>
      </c>
      <c r="T28" s="50" t="s">
        <v>1346</v>
      </c>
      <c r="U28" s="50" t="s">
        <v>1347</v>
      </c>
      <c r="V28" s="19">
        <v>-0.261954699910375</v>
      </c>
      <c r="W28" s="50" t="s">
        <v>1348</v>
      </c>
      <c r="X28" s="50" t="s">
        <v>1349</v>
      </c>
      <c r="Y28" s="19">
        <v>-0.230348193145279</v>
      </c>
      <c r="Z28" s="19">
        <v>-0.332864681234455</v>
      </c>
      <c r="AA28" s="19">
        <v>-0.228130803456813</v>
      </c>
      <c r="AB28" s="19">
        <v>-0.124466730687653</v>
      </c>
      <c r="AC28" s="50" t="s">
        <v>1350</v>
      </c>
      <c r="AD28" s="50" t="s">
        <v>1351</v>
      </c>
      <c r="AE28" s="19">
        <v>-0.497428203081116</v>
      </c>
      <c r="AF28" s="19">
        <v>-0.318108225098212</v>
      </c>
      <c r="AG28" s="19">
        <v>-0.0750182435614054</v>
      </c>
      <c r="AH28" s="19">
        <v>-0.459213958821564</v>
      </c>
      <c r="AI28" s="50" t="s">
        <v>1352</v>
      </c>
      <c r="AJ28" s="19">
        <v>-0.247117567860468</v>
      </c>
      <c r="AK28" s="50" t="s">
        <v>1353</v>
      </c>
      <c r="AL28" s="19">
        <v>-0.308783246849671</v>
      </c>
      <c r="AM28" s="50" t="s">
        <v>1354</v>
      </c>
      <c r="AN28" s="50" t="s">
        <v>1355</v>
      </c>
    </row>
    <row r="29" spans="1:40">
      <c r="A29" s="19" t="s">
        <v>407</v>
      </c>
      <c r="B29" s="50" t="s">
        <v>1356</v>
      </c>
      <c r="C29" s="50" t="s">
        <v>1357</v>
      </c>
      <c r="D29" s="19">
        <v>-0.00118789858508934</v>
      </c>
      <c r="E29" s="50" t="s">
        <v>1358</v>
      </c>
      <c r="F29" s="19">
        <v>-0.451561682827747</v>
      </c>
      <c r="G29" s="50" t="s">
        <v>1359</v>
      </c>
      <c r="H29" s="50" t="s">
        <v>1360</v>
      </c>
      <c r="I29" s="50" t="s">
        <v>1361</v>
      </c>
      <c r="J29" s="50" t="s">
        <v>1362</v>
      </c>
      <c r="K29" s="50" t="s">
        <v>1363</v>
      </c>
      <c r="L29" s="19">
        <v>-0.651827129569329</v>
      </c>
      <c r="M29" s="19">
        <v>-0.526840981618047</v>
      </c>
      <c r="N29" s="50" t="s">
        <v>1364</v>
      </c>
      <c r="O29" s="19">
        <v>-0.652445271227865</v>
      </c>
      <c r="P29" s="50" t="s">
        <v>1365</v>
      </c>
      <c r="Q29" s="50" t="s">
        <v>1366</v>
      </c>
      <c r="R29" s="50" t="s">
        <v>1367</v>
      </c>
      <c r="S29" s="19">
        <v>-0.269770414617626</v>
      </c>
      <c r="T29" s="19">
        <v>-0.0206175345900083</v>
      </c>
      <c r="U29" s="50" t="s">
        <v>1368</v>
      </c>
      <c r="V29" s="50" t="s">
        <v>1369</v>
      </c>
      <c r="W29" s="50" t="s">
        <v>1370</v>
      </c>
      <c r="X29" s="50" t="s">
        <v>1371</v>
      </c>
      <c r="Y29" s="19">
        <v>-0.249435220700802</v>
      </c>
      <c r="Z29" s="50" t="s">
        <v>1372</v>
      </c>
      <c r="AA29" s="50" t="s">
        <v>1373</v>
      </c>
      <c r="AB29" s="19">
        <v>-0.538439816296647</v>
      </c>
      <c r="AC29" s="50" t="s">
        <v>1374</v>
      </c>
      <c r="AD29" s="50" t="s">
        <v>1375</v>
      </c>
      <c r="AE29" s="19">
        <v>-0.198126154759062</v>
      </c>
      <c r="AF29" s="19">
        <v>-0.47978675735422</v>
      </c>
      <c r="AG29" s="50" t="s">
        <v>1376</v>
      </c>
      <c r="AH29" s="19">
        <v>-0.481304805580271</v>
      </c>
      <c r="AI29" s="50" t="s">
        <v>1377</v>
      </c>
      <c r="AJ29" s="19">
        <v>-0.73420364002762</v>
      </c>
      <c r="AK29" s="50" t="s">
        <v>1378</v>
      </c>
      <c r="AL29" s="19">
        <v>-0.247035277971626</v>
      </c>
      <c r="AM29" s="50" t="s">
        <v>1379</v>
      </c>
      <c r="AN29" s="50" t="s">
        <v>1380</v>
      </c>
    </row>
    <row r="30" spans="1:40">
      <c r="A30" s="19" t="s">
        <v>435</v>
      </c>
      <c r="B30" s="19">
        <v>-0.192486162276558</v>
      </c>
      <c r="C30" s="50" t="s">
        <v>1381</v>
      </c>
      <c r="D30" s="51" t="s">
        <v>1382</v>
      </c>
      <c r="E30" s="50" t="s">
        <v>1383</v>
      </c>
      <c r="F30" s="50" t="s">
        <v>1384</v>
      </c>
      <c r="G30" s="19">
        <v>-0.275010383132909</v>
      </c>
      <c r="H30" s="19">
        <v>-0.196543142909333</v>
      </c>
      <c r="I30" s="19">
        <v>-0.337479194157006</v>
      </c>
      <c r="J30" s="19">
        <v>-0.206210539672839</v>
      </c>
      <c r="K30" s="19">
        <v>-0.148754472787066</v>
      </c>
      <c r="L30" s="19">
        <v>-0.302526322271127</v>
      </c>
      <c r="M30" s="19">
        <v>-0.223677959346648</v>
      </c>
      <c r="N30" s="19">
        <v>-0.139886482631239</v>
      </c>
      <c r="O30" s="19">
        <v>-0.413331544380858</v>
      </c>
      <c r="P30" s="19">
        <v>-0.58463057150714</v>
      </c>
      <c r="Q30" s="19">
        <v>-0.132401239158469</v>
      </c>
      <c r="R30" s="19">
        <v>-0.508860947901495</v>
      </c>
      <c r="S30" s="19">
        <v>-0.400907557004712</v>
      </c>
      <c r="T30" s="19">
        <v>-0.251321443395796</v>
      </c>
      <c r="U30" s="50" t="s">
        <v>1385</v>
      </c>
      <c r="V30" s="50" t="s">
        <v>1386</v>
      </c>
      <c r="W30" s="50" t="s">
        <v>1387</v>
      </c>
      <c r="X30" s="50" t="s">
        <v>1388</v>
      </c>
      <c r="Y30" s="50" t="s">
        <v>1389</v>
      </c>
      <c r="Z30" s="50" t="s">
        <v>1390</v>
      </c>
      <c r="AA30" s="50" t="s">
        <v>1391</v>
      </c>
      <c r="AB30" s="19">
        <v>-0.503900404288682</v>
      </c>
      <c r="AC30" s="19">
        <v>-0.38698097897734</v>
      </c>
      <c r="AD30" s="50" t="s">
        <v>1392</v>
      </c>
      <c r="AE30" s="50" t="s">
        <v>1393</v>
      </c>
      <c r="AF30" s="50" t="s">
        <v>1394</v>
      </c>
      <c r="AG30" s="50" t="s">
        <v>1395</v>
      </c>
      <c r="AH30" s="50" t="s">
        <v>1396</v>
      </c>
      <c r="AI30" s="19">
        <v>-0.49420346890369</v>
      </c>
      <c r="AJ30" s="19">
        <v>-0.0141168627790713</v>
      </c>
      <c r="AK30" s="19">
        <v>-0.154422433564458</v>
      </c>
      <c r="AL30" s="50" t="s">
        <v>1397</v>
      </c>
      <c r="AM30" s="50" t="s">
        <v>1398</v>
      </c>
      <c r="AN30" s="50" t="s">
        <v>1399</v>
      </c>
    </row>
    <row r="31" spans="1:40">
      <c r="A31" s="19" t="s">
        <v>459</v>
      </c>
      <c r="B31" s="19">
        <v>-0.419475226856406</v>
      </c>
      <c r="C31" s="50" t="s">
        <v>1400</v>
      </c>
      <c r="D31" s="50" t="s">
        <v>1401</v>
      </c>
      <c r="E31" s="50" t="s">
        <v>1402</v>
      </c>
      <c r="F31" s="19">
        <v>-0.374389636598995</v>
      </c>
      <c r="G31" s="19">
        <v>-0.0277824494504612</v>
      </c>
      <c r="H31" s="19">
        <v>-0.0381381630584936</v>
      </c>
      <c r="I31" s="19">
        <v>-0.302890101596816</v>
      </c>
      <c r="J31" s="19">
        <v>-0.0809224486928416</v>
      </c>
      <c r="K31" s="19">
        <v>-0.034307549070584</v>
      </c>
      <c r="L31" s="19">
        <v>-0.169243599907044</v>
      </c>
      <c r="M31" s="19">
        <v>-0.148132547219828</v>
      </c>
      <c r="N31" s="19">
        <v>-0.147793863063879</v>
      </c>
      <c r="O31" s="19">
        <v>-0.247030895961172</v>
      </c>
      <c r="P31" s="19">
        <v>-0.460957864628566</v>
      </c>
      <c r="Q31" s="19">
        <v>-0.185353428624621</v>
      </c>
      <c r="R31" s="19">
        <v>-0.347986704509709</v>
      </c>
      <c r="S31" s="19">
        <v>-0.168886761438799</v>
      </c>
      <c r="T31" s="19">
        <v>-0.304999684188926</v>
      </c>
      <c r="U31" s="50" t="s">
        <v>1403</v>
      </c>
      <c r="V31" s="50" t="s">
        <v>1404</v>
      </c>
      <c r="W31" s="50" t="s">
        <v>1405</v>
      </c>
      <c r="X31" s="50" t="s">
        <v>1406</v>
      </c>
      <c r="Y31" s="19">
        <v>-0.220885294523164</v>
      </c>
      <c r="Z31" s="50" t="s">
        <v>1407</v>
      </c>
      <c r="AA31" s="50" t="s">
        <v>1408</v>
      </c>
      <c r="AB31" s="19">
        <v>-0.305469669503868</v>
      </c>
      <c r="AC31" s="19">
        <v>-0.163671381758576</v>
      </c>
      <c r="AD31" s="50" t="s">
        <v>1409</v>
      </c>
      <c r="AE31" s="50" t="s">
        <v>1410</v>
      </c>
      <c r="AF31" s="50" t="s">
        <v>1411</v>
      </c>
      <c r="AG31" s="50" t="s">
        <v>1412</v>
      </c>
      <c r="AH31" s="19">
        <v>-0.0560862520736508</v>
      </c>
      <c r="AI31" s="19">
        <v>-0.213410207806199</v>
      </c>
      <c r="AJ31" s="50" t="s">
        <v>1413</v>
      </c>
      <c r="AK31" s="19">
        <v>-0.165666432932857</v>
      </c>
      <c r="AL31" s="19">
        <v>-0.169582679071165</v>
      </c>
      <c r="AM31" s="50" t="s">
        <v>1414</v>
      </c>
      <c r="AN31" s="50" t="s">
        <v>1415</v>
      </c>
    </row>
    <row r="32" spans="1:40">
      <c r="A32" s="19" t="s">
        <v>417</v>
      </c>
      <c r="B32" s="19">
        <v>-0.0129809764571575</v>
      </c>
      <c r="C32" s="50" t="s">
        <v>1416</v>
      </c>
      <c r="D32" s="50" t="s">
        <v>1417</v>
      </c>
      <c r="E32" s="50" t="s">
        <v>1418</v>
      </c>
      <c r="F32" s="50" t="s">
        <v>1419</v>
      </c>
      <c r="G32" s="19">
        <v>-0.13792779614012</v>
      </c>
      <c r="H32" s="19">
        <v>-0.285912899240417</v>
      </c>
      <c r="I32" s="19">
        <v>-0.200599611010745</v>
      </c>
      <c r="J32" s="50" t="s">
        <v>1420</v>
      </c>
      <c r="K32" s="19">
        <v>-0.304219774868542</v>
      </c>
      <c r="L32" s="19">
        <v>-0.15753184115826</v>
      </c>
      <c r="M32" s="19">
        <v>-0.0530129725356441</v>
      </c>
      <c r="N32" s="19">
        <v>-0.223827005158426</v>
      </c>
      <c r="O32" s="19">
        <v>-0.387533608465993</v>
      </c>
      <c r="P32" s="19">
        <v>-0.486966933142693</v>
      </c>
      <c r="Q32" s="19">
        <v>-0.183423018259287</v>
      </c>
      <c r="R32" s="19">
        <v>-0.327230361872301</v>
      </c>
      <c r="S32" s="19">
        <v>-0.515575817903027</v>
      </c>
      <c r="T32" s="19">
        <v>-0.229676926306316</v>
      </c>
      <c r="U32" s="50" t="s">
        <v>1421</v>
      </c>
      <c r="V32" s="50" t="s">
        <v>1422</v>
      </c>
      <c r="W32" s="19">
        <v>-0.231367266721545</v>
      </c>
      <c r="X32" s="50" t="s">
        <v>1423</v>
      </c>
      <c r="Y32" s="50" t="s">
        <v>1424</v>
      </c>
      <c r="Z32" s="50" t="s">
        <v>1425</v>
      </c>
      <c r="AA32" s="19">
        <v>-0.0188494844352214</v>
      </c>
      <c r="AB32" s="19">
        <v>-0.451607317346004</v>
      </c>
      <c r="AC32" s="19">
        <v>-0.439013245548974</v>
      </c>
      <c r="AD32" s="50" t="s">
        <v>1426</v>
      </c>
      <c r="AE32" s="50" t="s">
        <v>1427</v>
      </c>
      <c r="AF32" s="50" t="s">
        <v>1428</v>
      </c>
      <c r="AG32" s="50" t="s">
        <v>1429</v>
      </c>
      <c r="AH32" s="50" t="s">
        <v>1430</v>
      </c>
      <c r="AI32" s="19">
        <v>-0.37674020451501</v>
      </c>
      <c r="AJ32" s="19">
        <v>-0.298804188998945</v>
      </c>
      <c r="AK32" s="19">
        <v>-0.234830487939417</v>
      </c>
      <c r="AL32" s="50" t="s">
        <v>1431</v>
      </c>
      <c r="AM32" s="50" t="s">
        <v>1432</v>
      </c>
      <c r="AN32" s="19">
        <v>-0.154215025973067</v>
      </c>
    </row>
    <row r="33" spans="1:40">
      <c r="A33" s="19" t="s">
        <v>425</v>
      </c>
      <c r="B33" s="19">
        <v>-0.573491430690868</v>
      </c>
      <c r="C33" s="50" t="s">
        <v>1433</v>
      </c>
      <c r="D33" s="50" t="s">
        <v>1434</v>
      </c>
      <c r="E33" s="19">
        <v>-0.117268296892655</v>
      </c>
      <c r="F33" s="19">
        <v>-0.220947149771946</v>
      </c>
      <c r="G33" s="50" t="s">
        <v>1435</v>
      </c>
      <c r="H33" s="19">
        <v>-0.362939750930934</v>
      </c>
      <c r="I33" s="19">
        <v>-0.352269734263378</v>
      </c>
      <c r="J33" s="50" t="s">
        <v>1436</v>
      </c>
      <c r="K33" s="19">
        <v>-0.365067277145714</v>
      </c>
      <c r="L33" s="50" t="s">
        <v>1437</v>
      </c>
      <c r="M33" s="50" t="s">
        <v>1438</v>
      </c>
      <c r="N33" s="19">
        <v>-0.237312780028514</v>
      </c>
      <c r="O33" s="19">
        <v>-0.139641686927084</v>
      </c>
      <c r="P33" s="19">
        <v>-0.510564651639922</v>
      </c>
      <c r="Q33" s="19">
        <v>-0.260824670231923</v>
      </c>
      <c r="R33" s="19">
        <v>-0.23904632738188</v>
      </c>
      <c r="S33" s="19">
        <v>-0.0669139640974714</v>
      </c>
      <c r="T33" s="19">
        <v>-0.264379601652183</v>
      </c>
      <c r="U33" s="19">
        <v>-0.327461238376341</v>
      </c>
      <c r="V33" s="19">
        <v>-0.0279382908458421</v>
      </c>
      <c r="W33" s="19">
        <v>-0.332641514898511</v>
      </c>
      <c r="X33" s="19">
        <v>-0.0968687469695086</v>
      </c>
      <c r="Y33" s="50" t="s">
        <v>1439</v>
      </c>
      <c r="Z33" s="50" t="s">
        <v>1440</v>
      </c>
      <c r="AA33" s="19">
        <v>-0.0103119345547798</v>
      </c>
      <c r="AB33" s="19">
        <v>-0.209976560342847</v>
      </c>
      <c r="AC33" s="19">
        <v>-0.13525988215594</v>
      </c>
      <c r="AD33" s="19">
        <v>-0.0589615051672257</v>
      </c>
      <c r="AE33" s="50" t="s">
        <v>1441</v>
      </c>
      <c r="AF33" s="19">
        <v>-0.00909655491628183</v>
      </c>
      <c r="AG33" s="50" t="s">
        <v>1442</v>
      </c>
      <c r="AH33" s="50" t="s">
        <v>1443</v>
      </c>
      <c r="AI33" s="19">
        <v>-0.0748594121965054</v>
      </c>
      <c r="AJ33" s="19">
        <v>-0.0849921950004777</v>
      </c>
      <c r="AK33" s="19">
        <v>-0.225982107800162</v>
      </c>
      <c r="AL33" s="50" t="s">
        <v>1444</v>
      </c>
      <c r="AM33" s="50" t="s">
        <v>1445</v>
      </c>
      <c r="AN33" s="19">
        <v>-0.0481199132298552</v>
      </c>
    </row>
    <row r="34" spans="1:40">
      <c r="A34" s="19" t="s">
        <v>511</v>
      </c>
      <c r="B34" s="50" t="s">
        <v>1446</v>
      </c>
      <c r="C34" s="19">
        <v>-0.0571578678496488</v>
      </c>
      <c r="D34" s="19">
        <v>-0.31212276443581</v>
      </c>
      <c r="E34" s="50" t="s">
        <v>1447</v>
      </c>
      <c r="F34" s="19">
        <v>-0.672531786140159</v>
      </c>
      <c r="G34" s="50" t="s">
        <v>1448</v>
      </c>
      <c r="H34" s="50" t="s">
        <v>1449</v>
      </c>
      <c r="I34" s="50" t="s">
        <v>1450</v>
      </c>
      <c r="J34" s="19">
        <v>-0.00818035149684671</v>
      </c>
      <c r="K34" s="50" t="s">
        <v>1451</v>
      </c>
      <c r="L34" s="19">
        <v>-0.474573198217963</v>
      </c>
      <c r="M34" s="19">
        <v>-0.473319295011165</v>
      </c>
      <c r="N34" s="50" t="s">
        <v>1452</v>
      </c>
      <c r="O34" s="19">
        <v>-0.352700924449825</v>
      </c>
      <c r="P34" s="50" t="s">
        <v>1453</v>
      </c>
      <c r="Q34" s="50" t="s">
        <v>1454</v>
      </c>
      <c r="R34" s="50" t="s">
        <v>1455</v>
      </c>
      <c r="S34" s="50" t="s">
        <v>1456</v>
      </c>
      <c r="T34" s="50" t="s">
        <v>1457</v>
      </c>
      <c r="U34" s="50" t="s">
        <v>1458</v>
      </c>
      <c r="V34" s="19">
        <v>-0.304949399130922</v>
      </c>
      <c r="W34" s="50" t="s">
        <v>1459</v>
      </c>
      <c r="X34" s="50" t="s">
        <v>1460</v>
      </c>
      <c r="Y34" s="19">
        <v>-0.566390651505989</v>
      </c>
      <c r="Z34" s="19">
        <v>-0.44628307651622</v>
      </c>
      <c r="AA34" s="19">
        <v>-0.0179843752365295</v>
      </c>
      <c r="AB34" s="19">
        <v>-0.20107500493953</v>
      </c>
      <c r="AC34" s="50" t="s">
        <v>1461</v>
      </c>
      <c r="AD34" s="19">
        <v>-0.212502408529323</v>
      </c>
      <c r="AE34" s="19">
        <v>-0.469836089052374</v>
      </c>
      <c r="AF34" s="19">
        <v>-0.57490284924689</v>
      </c>
      <c r="AG34" s="19">
        <v>-0.1955533021865</v>
      </c>
      <c r="AH34" s="19">
        <v>-0.667215317219321</v>
      </c>
      <c r="AI34" s="50" t="s">
        <v>1462</v>
      </c>
      <c r="AJ34" s="19">
        <v>-0.628555331536949</v>
      </c>
      <c r="AK34" s="50" t="s">
        <v>1463</v>
      </c>
      <c r="AL34" s="19">
        <v>-0.501086699881015</v>
      </c>
      <c r="AM34" s="50" t="s">
        <v>1464</v>
      </c>
      <c r="AN34" s="50" t="s">
        <v>1465</v>
      </c>
    </row>
    <row r="35" spans="1:40">
      <c r="A35" s="19" t="s">
        <v>437</v>
      </c>
      <c r="B35" s="50" t="s">
        <v>1466</v>
      </c>
      <c r="C35" s="19">
        <v>-0.657521825833642</v>
      </c>
      <c r="D35" s="19">
        <v>-0.384092233984708</v>
      </c>
      <c r="E35" s="19">
        <v>-0.0488519545825115</v>
      </c>
      <c r="F35" s="51" t="s">
        <v>1467</v>
      </c>
      <c r="G35" s="19">
        <v>-0.646041538168865</v>
      </c>
      <c r="H35" s="19">
        <v>-0.461765140131975</v>
      </c>
      <c r="I35" s="19">
        <v>-0.478820795234807</v>
      </c>
      <c r="J35" s="19">
        <v>-0.343333892196698</v>
      </c>
      <c r="K35" s="19">
        <v>-0.432370698155496</v>
      </c>
      <c r="L35" s="50" t="s">
        <v>1468</v>
      </c>
      <c r="M35" s="50" t="s">
        <v>1469</v>
      </c>
      <c r="N35" s="19">
        <v>-0.300322078202638</v>
      </c>
      <c r="O35" s="50" t="s">
        <v>1470</v>
      </c>
      <c r="P35" s="19">
        <v>-0.273293060132887</v>
      </c>
      <c r="Q35" s="19">
        <v>-0.283694995757982</v>
      </c>
      <c r="R35" s="19">
        <v>-0.504044981468102</v>
      </c>
      <c r="S35" s="50" t="s">
        <v>1471</v>
      </c>
      <c r="T35" s="19">
        <v>-0.0942063018467837</v>
      </c>
      <c r="U35" s="19">
        <v>-0.307221283109391</v>
      </c>
      <c r="V35" s="19">
        <v>-0.113197298039922</v>
      </c>
      <c r="W35" s="19">
        <v>-0.70328489493402</v>
      </c>
      <c r="X35" s="19">
        <v>-0.652957015454925</v>
      </c>
      <c r="Y35" s="50" t="s">
        <v>1472</v>
      </c>
      <c r="Z35" s="19">
        <v>-0.0270490439347729</v>
      </c>
      <c r="AA35" s="19">
        <v>-0.340153668452517</v>
      </c>
      <c r="AB35" s="50" t="s">
        <v>1473</v>
      </c>
      <c r="AC35" s="19">
        <v>-0.234264927169298</v>
      </c>
      <c r="AD35" s="19">
        <v>-0.33828141212014</v>
      </c>
      <c r="AE35" s="50" t="s">
        <v>1474</v>
      </c>
      <c r="AF35" s="50" t="s">
        <v>1475</v>
      </c>
      <c r="AG35" s="19">
        <v>-0.351955039149302</v>
      </c>
      <c r="AH35" s="50" t="s">
        <v>1476</v>
      </c>
      <c r="AI35" s="19">
        <v>-0.470701781253749</v>
      </c>
      <c r="AJ35" s="50" t="s">
        <v>1477</v>
      </c>
      <c r="AK35" s="19">
        <v>-0.222335537587773</v>
      </c>
      <c r="AL35" s="19">
        <v>-0.0353713874548679</v>
      </c>
      <c r="AM35" s="19">
        <v>-0.734132439365702</v>
      </c>
      <c r="AN35" s="19">
        <v>-0.645951064842323</v>
      </c>
    </row>
    <row r="36" spans="1:40">
      <c r="A36" s="19" t="s">
        <v>441</v>
      </c>
      <c r="B36" s="19">
        <v>-0.283723369453952</v>
      </c>
      <c r="C36" s="19">
        <v>-0.053818565498751</v>
      </c>
      <c r="D36" s="50" t="s">
        <v>1478</v>
      </c>
      <c r="E36" s="19">
        <v>-0.389763554838705</v>
      </c>
      <c r="F36" s="50" t="s">
        <v>1479</v>
      </c>
      <c r="G36" s="50" t="s">
        <v>1480</v>
      </c>
      <c r="H36" s="19">
        <v>-0.504521794709675</v>
      </c>
      <c r="I36" s="19">
        <v>-0.489179242735785</v>
      </c>
      <c r="J36" s="50" t="s">
        <v>1481</v>
      </c>
      <c r="K36" s="19">
        <v>-0.536407877127469</v>
      </c>
      <c r="L36" s="50" t="s">
        <v>1482</v>
      </c>
      <c r="M36" s="50" t="s">
        <v>1483</v>
      </c>
      <c r="N36" s="19">
        <v>-0.345591087726008</v>
      </c>
      <c r="O36" s="50" t="s">
        <v>1484</v>
      </c>
      <c r="P36" s="19">
        <v>-0.258325052980869</v>
      </c>
      <c r="Q36" s="19">
        <v>-0.35998119560773</v>
      </c>
      <c r="R36" s="19">
        <v>-0.247404488076247</v>
      </c>
      <c r="S36" s="50" t="s">
        <v>1485</v>
      </c>
      <c r="T36" s="19">
        <v>-0.244206059254621</v>
      </c>
      <c r="U36" s="19">
        <v>-0.543173313128669</v>
      </c>
      <c r="V36" s="19">
        <v>-0.249287919971535</v>
      </c>
      <c r="W36" s="19">
        <v>-0.55433103199235</v>
      </c>
      <c r="X36" s="19">
        <v>-0.447455586159872</v>
      </c>
      <c r="Y36" s="50" t="s">
        <v>1486</v>
      </c>
      <c r="Z36" s="19">
        <v>-0.0146412031787135</v>
      </c>
      <c r="AA36" s="19">
        <v>-0.30501629040466</v>
      </c>
      <c r="AB36" s="50" t="s">
        <v>1487</v>
      </c>
      <c r="AC36" s="19">
        <v>-0.346255822680858</v>
      </c>
      <c r="AD36" s="19">
        <v>-0.370926841192646</v>
      </c>
      <c r="AE36" s="50" t="s">
        <v>1488</v>
      </c>
      <c r="AF36" s="19">
        <v>-0.133209518707301</v>
      </c>
      <c r="AG36" s="19">
        <v>-0.31442928066553</v>
      </c>
      <c r="AH36" s="50" t="s">
        <v>1489</v>
      </c>
      <c r="AI36" s="19">
        <v>-0.12669851952852</v>
      </c>
      <c r="AJ36" s="50" t="s">
        <v>1490</v>
      </c>
      <c r="AK36" s="19">
        <v>-0.295083168691606</v>
      </c>
      <c r="AL36" s="50" t="s">
        <v>1491</v>
      </c>
      <c r="AM36" s="19">
        <v>-0.287200973839746</v>
      </c>
      <c r="AN36" s="19">
        <v>-0.432118774526428</v>
      </c>
    </row>
    <row r="37" spans="1:40">
      <c r="A37" s="19" t="s">
        <v>457</v>
      </c>
      <c r="B37" s="50" t="s">
        <v>1492</v>
      </c>
      <c r="C37" s="50" t="s">
        <v>1493</v>
      </c>
      <c r="D37" s="19">
        <v>-0.0585807476856625</v>
      </c>
      <c r="E37" s="19">
        <v>-0.166213884141196</v>
      </c>
      <c r="F37" s="19">
        <v>-0.537208589977085</v>
      </c>
      <c r="G37" s="50" t="s">
        <v>1494</v>
      </c>
      <c r="H37" s="50" t="s">
        <v>1495</v>
      </c>
      <c r="I37" s="50" t="s">
        <v>1496</v>
      </c>
      <c r="J37" s="19">
        <v>-0.255952511837149</v>
      </c>
      <c r="K37" s="50" t="s">
        <v>1497</v>
      </c>
      <c r="L37" s="19">
        <v>-0.43706016966973</v>
      </c>
      <c r="M37" s="19">
        <v>-0.48510019726939</v>
      </c>
      <c r="N37" s="50" t="s">
        <v>1498</v>
      </c>
      <c r="O37" s="19">
        <v>-0.446989434151427</v>
      </c>
      <c r="P37" s="50" t="s">
        <v>1499</v>
      </c>
      <c r="Q37" s="50" t="s">
        <v>1500</v>
      </c>
      <c r="R37" s="50" t="s">
        <v>1501</v>
      </c>
      <c r="S37" s="19">
        <v>-0.261227267258903</v>
      </c>
      <c r="T37" s="19">
        <v>-0.183471682484384</v>
      </c>
      <c r="U37" s="50" t="s">
        <v>1502</v>
      </c>
      <c r="V37" s="19">
        <v>-0.0186980337473461</v>
      </c>
      <c r="W37" s="50" t="s">
        <v>1503</v>
      </c>
      <c r="X37" s="50" t="s">
        <v>1504</v>
      </c>
      <c r="Y37" s="19">
        <v>-0.650362129062736</v>
      </c>
      <c r="Z37" s="19">
        <v>-0.278211194502649</v>
      </c>
      <c r="AA37" s="50" t="s">
        <v>1505</v>
      </c>
      <c r="AB37" s="19">
        <v>-0.358310326216634</v>
      </c>
      <c r="AC37" s="50" t="s">
        <v>1506</v>
      </c>
      <c r="AD37" s="50" t="s">
        <v>1507</v>
      </c>
      <c r="AE37" s="19">
        <v>-0.0462727426124191</v>
      </c>
      <c r="AF37" s="50" t="s">
        <v>1508</v>
      </c>
      <c r="AG37" s="50" t="s">
        <v>1509</v>
      </c>
      <c r="AH37" s="19">
        <v>-0.665081132736293</v>
      </c>
      <c r="AI37" s="50" t="s">
        <v>1510</v>
      </c>
      <c r="AJ37" s="19">
        <v>-0.194866847884656</v>
      </c>
      <c r="AK37" s="19">
        <v>-0.0347756691426985</v>
      </c>
      <c r="AL37" s="19">
        <v>-0.593647916442945</v>
      </c>
      <c r="AM37" s="50" t="s">
        <v>1511</v>
      </c>
      <c r="AN37" s="50" t="s">
        <v>1512</v>
      </c>
    </row>
    <row r="38" spans="1:40">
      <c r="A38" s="19" t="s">
        <v>539</v>
      </c>
      <c r="B38" s="50" t="s">
        <v>1513</v>
      </c>
      <c r="C38" s="19">
        <v>-0.199160116261302</v>
      </c>
      <c r="D38" s="19">
        <v>-0.304796811490352</v>
      </c>
      <c r="E38" s="19">
        <v>-0.564408844170334</v>
      </c>
      <c r="F38" s="50" t="s">
        <v>1514</v>
      </c>
      <c r="G38" s="19">
        <v>-0.327141208514685</v>
      </c>
      <c r="H38" s="19">
        <v>-0.0714920351579158</v>
      </c>
      <c r="I38" s="19">
        <v>-0.364902433514001</v>
      </c>
      <c r="J38" s="19">
        <v>-0.281764962749005</v>
      </c>
      <c r="K38" s="19">
        <v>-0.295101953928248</v>
      </c>
      <c r="L38" s="50" t="s">
        <v>1515</v>
      </c>
      <c r="M38" s="50" t="s">
        <v>1516</v>
      </c>
      <c r="N38" s="19">
        <v>-0.283206217960786</v>
      </c>
      <c r="O38" s="50" t="s">
        <v>1517</v>
      </c>
      <c r="P38" s="19">
        <v>-0.0376323002684641</v>
      </c>
      <c r="Q38" s="19">
        <v>-0.278310702812932</v>
      </c>
      <c r="R38" s="19">
        <v>-0.328039859958381</v>
      </c>
      <c r="S38" s="19">
        <v>-0.0919615219610623</v>
      </c>
      <c r="T38" s="19">
        <v>-0.0698540909578785</v>
      </c>
      <c r="U38" s="19">
        <v>-0.36596964195234</v>
      </c>
      <c r="V38" s="19">
        <v>-0.355547790069146</v>
      </c>
      <c r="W38" s="19">
        <v>-0.544503873146055</v>
      </c>
      <c r="X38" s="19">
        <v>-0.648340517580159</v>
      </c>
      <c r="Y38" s="19">
        <v>-0.0742371496989999</v>
      </c>
      <c r="Z38" s="19">
        <v>-0.224684048551637</v>
      </c>
      <c r="AA38" s="19">
        <v>-0.297209377372806</v>
      </c>
      <c r="AB38" s="50" t="s">
        <v>1518</v>
      </c>
      <c r="AC38" s="19">
        <v>-0.473763958089953</v>
      </c>
      <c r="AD38" s="19">
        <v>-0.266882383185987</v>
      </c>
      <c r="AE38" s="19">
        <v>-0.212064186115308</v>
      </c>
      <c r="AF38" s="50" t="s">
        <v>1519</v>
      </c>
      <c r="AG38" s="19">
        <v>-0.305226360270472</v>
      </c>
      <c r="AH38" s="50" t="s">
        <v>1520</v>
      </c>
      <c r="AI38" s="19">
        <v>-0.257113813140752</v>
      </c>
      <c r="AJ38" s="50" t="s">
        <v>1521</v>
      </c>
      <c r="AK38" s="19">
        <v>-0.222447096499112</v>
      </c>
      <c r="AL38" s="19">
        <v>-0.0760095147570508</v>
      </c>
      <c r="AM38" s="19">
        <v>-0.484395538414689</v>
      </c>
      <c r="AN38" s="19">
        <v>-0.600525347015355</v>
      </c>
    </row>
    <row r="39" spans="1:40">
      <c r="A39" s="19" t="s">
        <v>541</v>
      </c>
      <c r="B39" s="50" t="s">
        <v>1522</v>
      </c>
      <c r="C39" s="19">
        <v>-0.235549847413331</v>
      </c>
      <c r="D39" s="19">
        <v>-0.243169983757387</v>
      </c>
      <c r="E39" s="19">
        <v>-0.618043703163862</v>
      </c>
      <c r="F39" s="50" t="s">
        <v>1523</v>
      </c>
      <c r="G39" s="19">
        <v>-0.357423358095531</v>
      </c>
      <c r="H39" s="19">
        <v>-0.182312134858935</v>
      </c>
      <c r="I39" s="19">
        <v>-0.445208151986466</v>
      </c>
      <c r="J39" s="19">
        <v>-0.271905474612042</v>
      </c>
      <c r="K39" s="19">
        <v>-0.381877050471299</v>
      </c>
      <c r="L39" s="50" t="s">
        <v>1524</v>
      </c>
      <c r="M39" s="50" t="s">
        <v>1525</v>
      </c>
      <c r="N39" s="19">
        <v>-0.328308269695815</v>
      </c>
      <c r="O39" s="50" t="s">
        <v>1526</v>
      </c>
      <c r="P39" s="50" t="s">
        <v>1527</v>
      </c>
      <c r="Q39" s="19">
        <v>-0.325768241375015</v>
      </c>
      <c r="R39" s="19">
        <v>-0.333629192813028</v>
      </c>
      <c r="S39" s="19">
        <v>-0.000482926735700227</v>
      </c>
      <c r="T39" s="19">
        <v>-0.100526736225948</v>
      </c>
      <c r="U39" s="19">
        <v>-0.449420562411655</v>
      </c>
      <c r="V39" s="19">
        <v>-0.380841361248316</v>
      </c>
      <c r="W39" s="19">
        <v>-0.581868042241831</v>
      </c>
      <c r="X39" s="19">
        <v>-0.716037058781623</v>
      </c>
      <c r="Y39" s="50" t="s">
        <v>1528</v>
      </c>
      <c r="Z39" s="19">
        <v>-0.188480704710584</v>
      </c>
      <c r="AA39" s="19">
        <v>-0.297420809430871</v>
      </c>
      <c r="AB39" s="50" t="s">
        <v>1529</v>
      </c>
      <c r="AC39" s="19">
        <v>-0.536318216508313</v>
      </c>
      <c r="AD39" s="19">
        <v>-0.310514470267694</v>
      </c>
      <c r="AE39" s="19">
        <v>-0.169813641709308</v>
      </c>
      <c r="AF39" s="50" t="s">
        <v>1530</v>
      </c>
      <c r="AG39" s="19">
        <v>-0.331141071341538</v>
      </c>
      <c r="AH39" s="50" t="s">
        <v>1531</v>
      </c>
      <c r="AI39" s="19">
        <v>-0.267101930339345</v>
      </c>
      <c r="AJ39" s="50" t="s">
        <v>1532</v>
      </c>
      <c r="AK39" s="19">
        <v>-0.255946781083088</v>
      </c>
      <c r="AL39" s="50" t="s">
        <v>1533</v>
      </c>
      <c r="AM39" s="19">
        <v>-0.558683527823833</v>
      </c>
      <c r="AN39" s="19">
        <v>-0.630057242904601</v>
      </c>
    </row>
    <row r="40" spans="1:40">
      <c r="A40" s="19" t="s">
        <v>547</v>
      </c>
      <c r="B40" s="19">
        <v>-0.382387941183247</v>
      </c>
      <c r="C40" s="50" t="s">
        <v>1534</v>
      </c>
      <c r="D40" s="50" t="s">
        <v>1535</v>
      </c>
      <c r="E40" s="50" t="s">
        <v>1536</v>
      </c>
      <c r="F40" s="19">
        <v>-0.593465194284982</v>
      </c>
      <c r="G40" s="50" t="s">
        <v>1537</v>
      </c>
      <c r="H40" s="50" t="s">
        <v>1538</v>
      </c>
      <c r="I40" s="50" t="s">
        <v>1539</v>
      </c>
      <c r="J40" s="19">
        <v>-0.0494162119869022</v>
      </c>
      <c r="K40" s="19">
        <v>-0.075935403922237</v>
      </c>
      <c r="L40" s="19">
        <v>-0.27036778593643</v>
      </c>
      <c r="M40" s="19">
        <v>-0.323045120317303</v>
      </c>
      <c r="N40" s="19">
        <v>-0.224959471970602</v>
      </c>
      <c r="O40" s="19">
        <v>-0.210380378632806</v>
      </c>
      <c r="P40" s="19">
        <v>-0.120355704672486</v>
      </c>
      <c r="Q40" s="19">
        <v>-0.261130808356846</v>
      </c>
      <c r="R40" s="50" t="s">
        <v>1540</v>
      </c>
      <c r="S40" s="19">
        <v>-0.0100107674828679</v>
      </c>
      <c r="T40" s="19">
        <v>-0.402316998694428</v>
      </c>
      <c r="U40" s="19">
        <v>-0.174522075319497</v>
      </c>
      <c r="V40" s="50" t="s">
        <v>1541</v>
      </c>
      <c r="W40" s="50" t="s">
        <v>1542</v>
      </c>
      <c r="X40" s="50" t="s">
        <v>1543</v>
      </c>
      <c r="Y40" s="19">
        <v>-0.32634694254684</v>
      </c>
      <c r="Z40" s="50" t="s">
        <v>1544</v>
      </c>
      <c r="AA40" s="50" t="s">
        <v>1545</v>
      </c>
      <c r="AB40" s="19">
        <v>-0.205545559113652</v>
      </c>
      <c r="AC40" s="50" t="s">
        <v>1546</v>
      </c>
      <c r="AD40" s="50" t="s">
        <v>1547</v>
      </c>
      <c r="AE40" s="50" t="s">
        <v>1548</v>
      </c>
      <c r="AF40" s="50" t="s">
        <v>1549</v>
      </c>
      <c r="AG40" s="50" t="s">
        <v>1550</v>
      </c>
      <c r="AH40" s="19">
        <v>-0.132999937497758</v>
      </c>
      <c r="AI40" s="50" t="s">
        <v>1551</v>
      </c>
      <c r="AJ40" s="19">
        <v>-0.107716185847219</v>
      </c>
      <c r="AK40" s="19">
        <v>-0.249722437508017</v>
      </c>
      <c r="AL40" s="19">
        <v>-0.251378323429018</v>
      </c>
      <c r="AM40" s="50" t="s">
        <v>1552</v>
      </c>
      <c r="AN40" s="50" t="s">
        <v>1553</v>
      </c>
    </row>
    <row r="41" spans="1:40">
      <c r="A41" s="19" t="s">
        <v>559</v>
      </c>
      <c r="B41" s="19">
        <v>-0.46896859992973</v>
      </c>
      <c r="C41" s="50" t="s">
        <v>1554</v>
      </c>
      <c r="D41" s="50" t="s">
        <v>1555</v>
      </c>
      <c r="E41" s="19">
        <v>-0.216445368249534</v>
      </c>
      <c r="F41" s="19">
        <v>-0.073445544751675</v>
      </c>
      <c r="G41" s="50" t="s">
        <v>1556</v>
      </c>
      <c r="H41" s="19">
        <v>-0.383180217913168</v>
      </c>
      <c r="I41" s="19">
        <v>-0.331532254002323</v>
      </c>
      <c r="J41" s="50" t="s">
        <v>1557</v>
      </c>
      <c r="K41" s="19">
        <v>-0.402709705181226</v>
      </c>
      <c r="L41" s="50" t="s">
        <v>1558</v>
      </c>
      <c r="M41" s="50" t="s">
        <v>1559</v>
      </c>
      <c r="N41" s="19">
        <v>-0.241300964003669</v>
      </c>
      <c r="O41" s="50" t="s">
        <v>1560</v>
      </c>
      <c r="P41" s="19">
        <v>-0.345303299697981</v>
      </c>
      <c r="Q41" s="19">
        <v>-0.258843706827431</v>
      </c>
      <c r="R41" s="19">
        <v>-0.149129593037713</v>
      </c>
      <c r="S41" s="19">
        <v>-0.0719501617953334</v>
      </c>
      <c r="T41" s="19">
        <v>-0.22673738449821</v>
      </c>
      <c r="U41" s="19">
        <v>-0.379663208178949</v>
      </c>
      <c r="V41" s="19">
        <v>-0.118615378598562</v>
      </c>
      <c r="W41" s="19">
        <v>-0.35679090689881</v>
      </c>
      <c r="X41" s="19">
        <v>-0.172385944783009</v>
      </c>
      <c r="Y41" s="50" t="s">
        <v>1561</v>
      </c>
      <c r="Z41" s="50" t="s">
        <v>1562</v>
      </c>
      <c r="AA41" s="19">
        <v>-0.197065014863697</v>
      </c>
      <c r="AB41" s="19">
        <v>-0.0306074492939593</v>
      </c>
      <c r="AC41" s="19">
        <v>-0.196298272776415</v>
      </c>
      <c r="AD41" s="19">
        <v>-0.225136721114432</v>
      </c>
      <c r="AE41" s="50" t="s">
        <v>1563</v>
      </c>
      <c r="AF41" s="19">
        <v>-0.194909002066792</v>
      </c>
      <c r="AG41" s="19">
        <v>-0.168827639881268</v>
      </c>
      <c r="AH41" s="50" t="s">
        <v>1564</v>
      </c>
      <c r="AI41" s="19">
        <v>-0.0178895104097779</v>
      </c>
      <c r="AJ41" s="19">
        <v>-0.144373544876243</v>
      </c>
      <c r="AK41" s="19">
        <v>-0.221845932870885</v>
      </c>
      <c r="AL41" s="50" t="s">
        <v>1565</v>
      </c>
      <c r="AM41" s="50" t="s">
        <v>1566</v>
      </c>
      <c r="AN41" s="19">
        <v>-0.195045902965414</v>
      </c>
    </row>
    <row r="42" spans="1:40">
      <c r="A42" s="19" t="s">
        <v>581</v>
      </c>
      <c r="B42" s="19">
        <v>-0.510287154698433</v>
      </c>
      <c r="C42" s="50" t="s">
        <v>1567</v>
      </c>
      <c r="D42" s="50" t="s">
        <v>1568</v>
      </c>
      <c r="E42" s="19">
        <v>-0.205383229635404</v>
      </c>
      <c r="F42" s="19">
        <v>-0.126927427411231</v>
      </c>
      <c r="G42" s="50" t="s">
        <v>1569</v>
      </c>
      <c r="H42" s="19">
        <v>-0.33018485773816</v>
      </c>
      <c r="I42" s="19">
        <v>-0.2884078636555</v>
      </c>
      <c r="J42" s="50" t="s">
        <v>1570</v>
      </c>
      <c r="K42" s="19">
        <v>-0.363005335748684</v>
      </c>
      <c r="L42" s="50" t="s">
        <v>1571</v>
      </c>
      <c r="M42" s="50" t="s">
        <v>1572</v>
      </c>
      <c r="N42" s="19">
        <v>-0.217008108693874</v>
      </c>
      <c r="O42" s="19">
        <v>-0.0850629522994704</v>
      </c>
      <c r="P42" s="19">
        <v>-0.342107565728563</v>
      </c>
      <c r="Q42" s="19">
        <v>-0.235135150106299</v>
      </c>
      <c r="R42" s="19">
        <v>-0.115511401536454</v>
      </c>
      <c r="S42" s="19">
        <v>-0.155864032027016</v>
      </c>
      <c r="T42" s="19">
        <v>-0.221751693631477</v>
      </c>
      <c r="U42" s="19">
        <v>-0.334757082065097</v>
      </c>
      <c r="V42" s="19">
        <v>-0.0890700401799854</v>
      </c>
      <c r="W42" s="19">
        <v>-0.295699392385181</v>
      </c>
      <c r="X42" s="19">
        <v>-0.106779911802383</v>
      </c>
      <c r="Y42" s="50" t="s">
        <v>1573</v>
      </c>
      <c r="Z42" s="50" t="s">
        <v>1574</v>
      </c>
      <c r="AA42" s="19">
        <v>-0.161856689756897</v>
      </c>
      <c r="AB42" s="19">
        <v>-0.106958748784241</v>
      </c>
      <c r="AC42" s="19">
        <v>-0.189306957330645</v>
      </c>
      <c r="AD42" s="19">
        <v>-0.175909076340877</v>
      </c>
      <c r="AE42" s="50" t="s">
        <v>1575</v>
      </c>
      <c r="AF42" s="19">
        <v>-0.213413864871543</v>
      </c>
      <c r="AG42" s="19">
        <v>-0.121731238769024</v>
      </c>
      <c r="AH42" s="50" t="s">
        <v>1576</v>
      </c>
      <c r="AI42" s="50" t="s">
        <v>1577</v>
      </c>
      <c r="AJ42" s="19">
        <v>-0.185990507359556</v>
      </c>
      <c r="AK42" s="19">
        <v>-0.205958345938279</v>
      </c>
      <c r="AL42" s="50" t="s">
        <v>1578</v>
      </c>
      <c r="AM42" s="50" t="s">
        <v>1579</v>
      </c>
      <c r="AN42" s="19">
        <v>-0.135954009354538</v>
      </c>
    </row>
    <row r="43" spans="1:40">
      <c r="A43" s="19" t="s">
        <v>601</v>
      </c>
      <c r="B43" s="50" t="s">
        <v>1580</v>
      </c>
      <c r="C43" s="19">
        <v>-0.503104233813654</v>
      </c>
      <c r="D43" s="19">
        <v>-0.530722996130754</v>
      </c>
      <c r="E43" s="19">
        <v>-0.11348574842857</v>
      </c>
      <c r="F43" s="19">
        <v>-0.286295843184686</v>
      </c>
      <c r="G43" s="50" t="s">
        <v>1581</v>
      </c>
      <c r="H43" s="50" t="s">
        <v>1582</v>
      </c>
      <c r="I43" s="50" t="s">
        <v>1583</v>
      </c>
      <c r="J43" s="19">
        <v>-0.1968196061648</v>
      </c>
      <c r="K43" s="50" t="s">
        <v>1584</v>
      </c>
      <c r="L43" s="19">
        <v>-0.0130321718569932</v>
      </c>
      <c r="M43" s="19">
        <v>-0.157481018546129</v>
      </c>
      <c r="N43" s="50" t="s">
        <v>1585</v>
      </c>
      <c r="O43" s="50" t="s">
        <v>1586</v>
      </c>
      <c r="P43" s="50" t="s">
        <v>1587</v>
      </c>
      <c r="Q43" s="50" t="s">
        <v>1588</v>
      </c>
      <c r="R43" s="50" t="s">
        <v>1589</v>
      </c>
      <c r="S43" s="50" t="s">
        <v>1590</v>
      </c>
      <c r="T43" s="50" t="s">
        <v>1591</v>
      </c>
      <c r="U43" s="19">
        <v>-0.380296044461034</v>
      </c>
      <c r="V43" s="19">
        <v>-0.553443142662648</v>
      </c>
      <c r="W43" s="50" t="s">
        <v>1592</v>
      </c>
      <c r="X43" s="19">
        <v>-0.0515319675585608</v>
      </c>
      <c r="Y43" s="19">
        <v>-0.418101957796144</v>
      </c>
      <c r="Z43" s="19">
        <v>-0.527824124814578</v>
      </c>
      <c r="AA43" s="19">
        <v>-0.392822371933448</v>
      </c>
      <c r="AB43" s="50" t="s">
        <v>1593</v>
      </c>
      <c r="AC43" s="50" t="s">
        <v>1594</v>
      </c>
      <c r="AD43" s="19">
        <v>-0.67095882050556</v>
      </c>
      <c r="AE43" s="19">
        <v>-0.515295936890381</v>
      </c>
      <c r="AF43" s="19">
        <v>-0.539338530100981</v>
      </c>
      <c r="AG43" s="19">
        <v>-0.645522049376651</v>
      </c>
      <c r="AH43" s="19">
        <v>-0.374641559132293</v>
      </c>
      <c r="AI43" s="50" t="s">
        <v>1595</v>
      </c>
      <c r="AJ43" s="19">
        <v>-0.283939541015229</v>
      </c>
      <c r="AK43" s="50" t="s">
        <v>1596</v>
      </c>
      <c r="AL43" s="19">
        <v>-0.402897509051456</v>
      </c>
      <c r="AM43" s="19">
        <v>-0.271201436354984</v>
      </c>
      <c r="AN43" s="50" t="s">
        <v>1597</v>
      </c>
    </row>
    <row r="44" spans="1:40">
      <c r="A44" s="19" t="s">
        <v>607</v>
      </c>
      <c r="B44" s="19">
        <v>-0.190235983776437</v>
      </c>
      <c r="C44" s="19">
        <v>-0.0312513341466749</v>
      </c>
      <c r="D44" s="50" t="s">
        <v>1598</v>
      </c>
      <c r="E44" s="19">
        <v>-0.53648462013418</v>
      </c>
      <c r="F44" s="50" t="s">
        <v>1599</v>
      </c>
      <c r="G44" s="19">
        <v>-0.272341922871425</v>
      </c>
      <c r="H44" s="19">
        <v>-0.32965037851848</v>
      </c>
      <c r="I44" s="19">
        <v>-0.593170031114565</v>
      </c>
      <c r="J44" s="50" t="s">
        <v>1600</v>
      </c>
      <c r="K44" s="19">
        <v>-0.509263652356444</v>
      </c>
      <c r="L44" s="50" t="s">
        <v>1601</v>
      </c>
      <c r="M44" s="50" t="s">
        <v>1602</v>
      </c>
      <c r="N44" s="19">
        <v>-0.357035906378776</v>
      </c>
      <c r="O44" s="50" t="s">
        <v>1603</v>
      </c>
      <c r="P44" s="19">
        <v>-0.299655088544849</v>
      </c>
      <c r="Q44" s="19">
        <v>-0.353955546745703</v>
      </c>
      <c r="R44" s="19">
        <v>-0.501132077742059</v>
      </c>
      <c r="S44" s="19">
        <v>-0.20878055208634</v>
      </c>
      <c r="T44" s="19">
        <v>-0.140735326970059</v>
      </c>
      <c r="U44" s="19">
        <v>-0.385848556664983</v>
      </c>
      <c r="V44" s="19">
        <v>-0.2395280569418</v>
      </c>
      <c r="W44" s="19">
        <v>-0.696120761620491</v>
      </c>
      <c r="X44" s="19">
        <v>-0.645989043040857</v>
      </c>
      <c r="Y44" s="50" t="s">
        <v>1604</v>
      </c>
      <c r="Z44" s="19">
        <v>-0.0505699941557515</v>
      </c>
      <c r="AA44" s="19">
        <v>-0.322379422700022</v>
      </c>
      <c r="AB44" s="50" t="s">
        <v>1605</v>
      </c>
      <c r="AC44" s="19">
        <v>-0.627545816115433</v>
      </c>
      <c r="AD44" s="19">
        <v>-0.226190538869126</v>
      </c>
      <c r="AE44" s="19">
        <v>-0.0208938191718322</v>
      </c>
      <c r="AF44" s="50" t="s">
        <v>1606</v>
      </c>
      <c r="AG44" s="19">
        <v>-0.249251059418608</v>
      </c>
      <c r="AH44" s="50" t="s">
        <v>1607</v>
      </c>
      <c r="AI44" s="19">
        <v>-0.392872201757329</v>
      </c>
      <c r="AJ44" s="50" t="s">
        <v>1608</v>
      </c>
      <c r="AK44" s="19">
        <v>-0.285740408994472</v>
      </c>
      <c r="AL44" s="50" t="s">
        <v>1609</v>
      </c>
      <c r="AM44" s="19">
        <v>-0.418418320050777</v>
      </c>
      <c r="AN44" s="19">
        <v>-0.670056212351731</v>
      </c>
    </row>
    <row r="45" spans="1:40">
      <c r="A45" s="19" t="s">
        <v>619</v>
      </c>
      <c r="B45" s="19">
        <v>-0.191752885180698</v>
      </c>
      <c r="C45" s="50" t="s">
        <v>1610</v>
      </c>
      <c r="D45" s="19">
        <v>-0.0372073485938006</v>
      </c>
      <c r="E45" s="19">
        <v>-0.333784234783336</v>
      </c>
      <c r="F45" s="50" t="s">
        <v>1611</v>
      </c>
      <c r="G45" s="19">
        <v>-0.376251234716399</v>
      </c>
      <c r="H45" s="19">
        <v>-0.218825529180788</v>
      </c>
      <c r="I45" s="19">
        <v>-0.541801493093731</v>
      </c>
      <c r="J45" s="19">
        <v>-0.137626603376545</v>
      </c>
      <c r="K45" s="19">
        <v>-0.38017239202396</v>
      </c>
      <c r="L45" s="50" t="s">
        <v>1612</v>
      </c>
      <c r="M45" s="50" t="s">
        <v>1613</v>
      </c>
      <c r="N45" s="19">
        <v>-0.247617080441241</v>
      </c>
      <c r="O45" s="50" t="s">
        <v>1614</v>
      </c>
      <c r="P45" s="19">
        <v>-0.374878153009411</v>
      </c>
      <c r="Q45" s="19">
        <v>-0.237884516266132</v>
      </c>
      <c r="R45" s="19">
        <v>-0.58012239297712</v>
      </c>
      <c r="S45" s="19">
        <v>-0.297768413661387</v>
      </c>
      <c r="T45" s="19">
        <v>-0.0571710755642746</v>
      </c>
      <c r="U45" s="19">
        <v>-0.11940296801853</v>
      </c>
      <c r="V45" s="19">
        <v>-0.0459809369906569</v>
      </c>
      <c r="W45" s="19">
        <v>-0.556706731992796</v>
      </c>
      <c r="X45" s="19">
        <v>-0.487043442679241</v>
      </c>
      <c r="Y45" s="50" t="s">
        <v>1615</v>
      </c>
      <c r="Z45" s="50" t="s">
        <v>1616</v>
      </c>
      <c r="AA45" s="19">
        <v>-0.12635179278175</v>
      </c>
      <c r="AB45" s="50" t="s">
        <v>1617</v>
      </c>
      <c r="AC45" s="19">
        <v>-0.584969085939784</v>
      </c>
      <c r="AD45" s="50" t="s">
        <v>1618</v>
      </c>
      <c r="AE45" s="50" t="s">
        <v>1619</v>
      </c>
      <c r="AF45" s="50" t="s">
        <v>1620</v>
      </c>
      <c r="AG45" s="19">
        <v>-0.0125353624988776</v>
      </c>
      <c r="AH45" s="50" t="s">
        <v>1621</v>
      </c>
      <c r="AI45" s="19">
        <v>-0.49352907531204</v>
      </c>
      <c r="AJ45" s="50" t="s">
        <v>1622</v>
      </c>
      <c r="AK45" s="19">
        <v>-0.185977280331621</v>
      </c>
      <c r="AL45" s="50" t="s">
        <v>1623</v>
      </c>
      <c r="AM45" s="19">
        <v>-0.266362770058249</v>
      </c>
      <c r="AN45" s="19">
        <v>-0.507643698632688</v>
      </c>
    </row>
    <row r="46" spans="1:40">
      <c r="A46" s="19" t="s">
        <v>130</v>
      </c>
      <c r="B46" s="19">
        <v>-0.202945859959562</v>
      </c>
      <c r="C46" s="19">
        <v>-0.0643473181336525</v>
      </c>
      <c r="D46" s="19">
        <v>-0.0172141523191152</v>
      </c>
      <c r="E46" s="50" t="s">
        <v>1624</v>
      </c>
      <c r="F46" s="19">
        <v>-0.66871658731858</v>
      </c>
      <c r="G46" s="50" t="s">
        <v>1625</v>
      </c>
      <c r="H46" s="50" t="s">
        <v>1626</v>
      </c>
      <c r="I46" s="50" t="s">
        <v>1627</v>
      </c>
      <c r="J46" s="50" t="s">
        <v>1628</v>
      </c>
      <c r="K46" s="50" t="s">
        <v>1629</v>
      </c>
      <c r="L46" s="19">
        <v>-0.406029632417802</v>
      </c>
      <c r="M46" s="19">
        <v>-0.367706161562236</v>
      </c>
      <c r="N46" s="50" t="s">
        <v>1630</v>
      </c>
      <c r="O46" s="19">
        <v>-0.240671223387244</v>
      </c>
      <c r="P46" s="50" t="s">
        <v>1631</v>
      </c>
      <c r="Q46" s="50" t="s">
        <v>1632</v>
      </c>
      <c r="R46" s="50" t="s">
        <v>1633</v>
      </c>
      <c r="S46" s="50" t="s">
        <v>1634</v>
      </c>
      <c r="T46" s="50" t="s">
        <v>1635</v>
      </c>
      <c r="U46" s="50" t="s">
        <v>1636</v>
      </c>
      <c r="V46" s="19">
        <v>-0.132240111712932</v>
      </c>
      <c r="W46" s="50" t="s">
        <v>1637</v>
      </c>
      <c r="X46" s="50" t="s">
        <v>1638</v>
      </c>
      <c r="Y46" s="19">
        <v>-0.295013933464356</v>
      </c>
      <c r="Z46" s="19">
        <v>-0.198349390972172</v>
      </c>
      <c r="AA46" s="19">
        <v>-0.100550447746686</v>
      </c>
      <c r="AB46" s="19">
        <v>-0.144550538128252</v>
      </c>
      <c r="AC46" s="50" t="s">
        <v>1639</v>
      </c>
      <c r="AD46" s="19">
        <v>-0.235349104588102</v>
      </c>
      <c r="AE46" s="19">
        <v>-0.173477496869425</v>
      </c>
      <c r="AF46" s="19">
        <v>-0.469958975250888</v>
      </c>
      <c r="AG46" s="19">
        <v>-0.211788635384862</v>
      </c>
      <c r="AH46" s="19">
        <v>-0.311871829857969</v>
      </c>
      <c r="AI46" s="50" t="s">
        <v>1640</v>
      </c>
      <c r="AJ46" s="19">
        <v>-0.597373292279306</v>
      </c>
      <c r="AK46" s="50" t="s">
        <v>1641</v>
      </c>
      <c r="AL46" s="19">
        <v>-0.234596544604511</v>
      </c>
      <c r="AM46" s="50" t="s">
        <v>1642</v>
      </c>
      <c r="AN46" s="50" t="s">
        <v>1643</v>
      </c>
    </row>
    <row r="47" spans="1:40">
      <c r="A47" s="19" t="s">
        <v>683</v>
      </c>
      <c r="B47" s="19">
        <v>-0.21305894371524</v>
      </c>
      <c r="C47" s="19">
        <v>-0.300339886952744</v>
      </c>
      <c r="D47" s="19">
        <v>-0.299054571964238</v>
      </c>
      <c r="E47" s="50" t="s">
        <v>1644</v>
      </c>
      <c r="F47" s="19">
        <v>-0.546727895878622</v>
      </c>
      <c r="G47" s="50" t="s">
        <v>1645</v>
      </c>
      <c r="H47" s="50" t="s">
        <v>1646</v>
      </c>
      <c r="I47" s="50" t="s">
        <v>1647</v>
      </c>
      <c r="J47" s="19">
        <v>-0.00662639735145692</v>
      </c>
      <c r="K47" s="50" t="s">
        <v>1648</v>
      </c>
      <c r="L47" s="19">
        <v>-0.359043389167987</v>
      </c>
      <c r="M47" s="19">
        <v>-0.247535890260699</v>
      </c>
      <c r="N47" s="50" t="s">
        <v>1649</v>
      </c>
      <c r="O47" s="19">
        <v>-0.161960528212257</v>
      </c>
      <c r="P47" s="50" t="s">
        <v>1650</v>
      </c>
      <c r="Q47" s="50" t="s">
        <v>1651</v>
      </c>
      <c r="R47" s="50" t="s">
        <v>1652</v>
      </c>
      <c r="S47" s="50" t="s">
        <v>1653</v>
      </c>
      <c r="T47" s="50" t="s">
        <v>1654</v>
      </c>
      <c r="U47" s="50" t="s">
        <v>1655</v>
      </c>
      <c r="V47" s="19">
        <v>-0.216126356754207</v>
      </c>
      <c r="W47" s="50" t="s">
        <v>1656</v>
      </c>
      <c r="X47" s="50" t="s">
        <v>1657</v>
      </c>
      <c r="Y47" s="19">
        <v>-0.286571577405593</v>
      </c>
      <c r="Z47" s="19">
        <v>-0.283242580360131</v>
      </c>
      <c r="AA47" s="19">
        <v>-0.253065447005716</v>
      </c>
      <c r="AB47" s="19">
        <v>-0.0898591443906557</v>
      </c>
      <c r="AC47" s="50" t="s">
        <v>1658</v>
      </c>
      <c r="AD47" s="19">
        <v>-0.164886779759864</v>
      </c>
      <c r="AE47" s="19">
        <v>-0.423230688928195</v>
      </c>
      <c r="AF47" s="19">
        <v>-0.46360319415875</v>
      </c>
      <c r="AG47" s="19">
        <v>-0.209475827859034</v>
      </c>
      <c r="AH47" s="19">
        <v>-0.473676710751636</v>
      </c>
      <c r="AI47" s="50" t="s">
        <v>1659</v>
      </c>
      <c r="AJ47" s="19">
        <v>-0.475614751815005</v>
      </c>
      <c r="AK47" s="50" t="s">
        <v>1660</v>
      </c>
      <c r="AL47" s="19">
        <v>-0.361636041641608</v>
      </c>
      <c r="AM47" s="50" t="s">
        <v>1661</v>
      </c>
      <c r="AN47" s="50" t="s">
        <v>1662</v>
      </c>
    </row>
    <row r="48" spans="1:40">
      <c r="A48" s="19" t="s">
        <v>685</v>
      </c>
      <c r="B48" s="50" t="s">
        <v>1663</v>
      </c>
      <c r="C48" s="19">
        <v>-0.278472047663909</v>
      </c>
      <c r="D48" s="19">
        <v>-0.57675697006779</v>
      </c>
      <c r="E48" s="19">
        <v>-0.00224346110314598</v>
      </c>
      <c r="F48" s="19">
        <v>-0.47376753224555</v>
      </c>
      <c r="G48" s="50" t="s">
        <v>1664</v>
      </c>
      <c r="H48" s="50" t="s">
        <v>1665</v>
      </c>
      <c r="I48" s="50" t="s">
        <v>1666</v>
      </c>
      <c r="J48" s="19">
        <v>-0.0869496957248361</v>
      </c>
      <c r="K48" s="50" t="s">
        <v>1667</v>
      </c>
      <c r="L48" s="19">
        <v>-0.396171075909631</v>
      </c>
      <c r="M48" s="19">
        <v>-0.376779331138479</v>
      </c>
      <c r="N48" s="50" t="s">
        <v>1668</v>
      </c>
      <c r="O48" s="19">
        <v>-0.260165458121894</v>
      </c>
      <c r="P48" s="50" t="s">
        <v>1669</v>
      </c>
      <c r="Q48" s="50" t="s">
        <v>1670</v>
      </c>
      <c r="R48" s="50" t="s">
        <v>1671</v>
      </c>
      <c r="S48" s="50" t="s">
        <v>1672</v>
      </c>
      <c r="T48" s="50" t="s">
        <v>1673</v>
      </c>
      <c r="U48" s="50" t="s">
        <v>1674</v>
      </c>
      <c r="V48" s="19">
        <v>-0.452922688687428</v>
      </c>
      <c r="W48" s="50" t="s">
        <v>1675</v>
      </c>
      <c r="X48" s="50" t="s">
        <v>1676</v>
      </c>
      <c r="Y48" s="19">
        <v>-0.564633841500452</v>
      </c>
      <c r="Z48" s="19">
        <v>-0.5542802520957</v>
      </c>
      <c r="AA48" s="19">
        <v>-0.278631404046942</v>
      </c>
      <c r="AB48" s="19">
        <v>-0.096837122681057</v>
      </c>
      <c r="AC48" s="50" t="s">
        <v>1677</v>
      </c>
      <c r="AD48" s="19">
        <v>-0.39803794931596</v>
      </c>
      <c r="AE48" s="19">
        <v>-0.727586209647748</v>
      </c>
      <c r="AF48" s="19">
        <v>-0.696228399364941</v>
      </c>
      <c r="AG48" s="19">
        <v>-0.411709065379674</v>
      </c>
      <c r="AH48" s="19">
        <v>-0.731256287613869</v>
      </c>
      <c r="AI48" s="50" t="s">
        <v>1678</v>
      </c>
      <c r="AJ48" s="19">
        <v>-0.546380765068761</v>
      </c>
      <c r="AK48" s="50" t="s">
        <v>1679</v>
      </c>
      <c r="AL48" s="19">
        <v>-0.534368717954333</v>
      </c>
      <c r="AM48" s="50" t="s">
        <v>1680</v>
      </c>
      <c r="AN48" s="50" t="s">
        <v>1681</v>
      </c>
    </row>
    <row r="49" spans="1:40">
      <c r="A49" s="19" t="s">
        <v>707</v>
      </c>
      <c r="B49" s="50" t="s">
        <v>1682</v>
      </c>
      <c r="C49" s="19">
        <v>-0.35489820771245</v>
      </c>
      <c r="D49" s="50" t="s">
        <v>1683</v>
      </c>
      <c r="E49" s="19">
        <v>-0.307112027958081</v>
      </c>
      <c r="F49" s="50" t="s">
        <v>1684</v>
      </c>
      <c r="G49" s="19">
        <v>-0.559987890058469</v>
      </c>
      <c r="H49" s="19">
        <v>-0.624737876259282</v>
      </c>
      <c r="I49" s="19">
        <v>-0.705408264470692</v>
      </c>
      <c r="J49" s="19">
        <v>-0.0502881728990325</v>
      </c>
      <c r="K49" s="19">
        <v>-0.700688228503302</v>
      </c>
      <c r="L49" s="50" t="s">
        <v>1685</v>
      </c>
      <c r="M49" s="50" t="s">
        <v>1686</v>
      </c>
      <c r="N49" s="19">
        <v>-0.487084272382235</v>
      </c>
      <c r="O49" s="50" t="s">
        <v>1687</v>
      </c>
      <c r="P49" s="19">
        <v>-0.268850786031287</v>
      </c>
      <c r="Q49" s="19">
        <v>-0.467486338556344</v>
      </c>
      <c r="R49" s="19">
        <v>-0.577297270800791</v>
      </c>
      <c r="S49" s="50" t="s">
        <v>1688</v>
      </c>
      <c r="T49" s="19">
        <v>-0.233310750793251</v>
      </c>
      <c r="U49" s="19">
        <v>-0.416712110709137</v>
      </c>
      <c r="V49" s="19">
        <v>-0.0471430350969573</v>
      </c>
      <c r="W49" s="19">
        <v>-0.850096528117844</v>
      </c>
      <c r="X49" s="19">
        <v>-0.80342165785556</v>
      </c>
      <c r="Y49" s="50" t="s">
        <v>1689</v>
      </c>
      <c r="Z49" s="50" t="s">
        <v>1690</v>
      </c>
      <c r="AA49" s="19">
        <v>-0.396409104044536</v>
      </c>
      <c r="AB49" s="50" t="s">
        <v>1691</v>
      </c>
      <c r="AC49" s="19">
        <v>-0.686965211959994</v>
      </c>
      <c r="AD49" s="19">
        <v>-0.334216069459304</v>
      </c>
      <c r="AE49" s="50" t="s">
        <v>1692</v>
      </c>
      <c r="AF49" s="50" t="s">
        <v>1693</v>
      </c>
      <c r="AG49" s="19">
        <v>-0.333187048569099</v>
      </c>
      <c r="AH49" s="50" t="s">
        <v>1694</v>
      </c>
      <c r="AI49" s="19">
        <v>-0.532479288430196</v>
      </c>
      <c r="AJ49" s="50" t="s">
        <v>1695</v>
      </c>
      <c r="AK49" s="19">
        <v>-0.393658054155536</v>
      </c>
      <c r="AL49" s="50" t="s">
        <v>1696</v>
      </c>
      <c r="AM49" s="19">
        <v>-0.747156343250531</v>
      </c>
      <c r="AN49" s="19">
        <v>-0.811002985826382</v>
      </c>
    </row>
    <row r="50" spans="1:40">
      <c r="A50" s="19" t="s">
        <v>709</v>
      </c>
      <c r="B50" s="50" t="s">
        <v>1697</v>
      </c>
      <c r="C50" s="19">
        <v>-0.274490328363973</v>
      </c>
      <c r="D50" s="50" t="s">
        <v>1698</v>
      </c>
      <c r="E50" s="50" t="s">
        <v>1699</v>
      </c>
      <c r="F50" s="50" t="s">
        <v>1700</v>
      </c>
      <c r="G50" s="19">
        <v>-0.53632188470774</v>
      </c>
      <c r="H50" s="19">
        <v>-0.625570973329682</v>
      </c>
      <c r="I50" s="19">
        <v>-0.477495480465375</v>
      </c>
      <c r="J50" s="50" t="s">
        <v>1701</v>
      </c>
      <c r="K50" s="19">
        <v>-0.546873273670969</v>
      </c>
      <c r="L50" s="50" t="s">
        <v>1702</v>
      </c>
      <c r="M50" s="50" t="s">
        <v>1703</v>
      </c>
      <c r="N50" s="19">
        <v>-0.338084790403978</v>
      </c>
      <c r="O50" s="50" t="s">
        <v>1704</v>
      </c>
      <c r="P50" s="19">
        <v>-0.510004703892462</v>
      </c>
      <c r="Q50" s="19">
        <v>-0.298128164687127</v>
      </c>
      <c r="R50" s="19">
        <v>-0.550164393010062</v>
      </c>
      <c r="S50" s="50" t="s">
        <v>1705</v>
      </c>
      <c r="T50" s="19">
        <v>-0.217100977874961</v>
      </c>
      <c r="U50" s="50" t="s">
        <v>1706</v>
      </c>
      <c r="V50" s="50" t="s">
        <v>1707</v>
      </c>
      <c r="W50" s="19">
        <v>-0.594604639711496</v>
      </c>
      <c r="X50" s="19">
        <v>-0.343060130113364</v>
      </c>
      <c r="Y50" s="50" t="s">
        <v>1708</v>
      </c>
      <c r="Z50" s="50" t="s">
        <v>1709</v>
      </c>
      <c r="AA50" s="19">
        <v>-0.224416096958281</v>
      </c>
      <c r="AB50" s="50" t="s">
        <v>1710</v>
      </c>
      <c r="AC50" s="19">
        <v>-0.407840346937867</v>
      </c>
      <c r="AD50" s="19">
        <v>-0.0319950808591584</v>
      </c>
      <c r="AE50" s="50" t="s">
        <v>1711</v>
      </c>
      <c r="AF50" s="50" t="s">
        <v>1712</v>
      </c>
      <c r="AG50" s="19">
        <v>-0.0388525062057942</v>
      </c>
      <c r="AH50" s="50" t="s">
        <v>1713</v>
      </c>
      <c r="AI50" s="19">
        <v>-0.574680138676816</v>
      </c>
      <c r="AJ50" s="50" t="s">
        <v>1714</v>
      </c>
      <c r="AK50" s="19">
        <v>-0.288772174484534</v>
      </c>
      <c r="AL50" s="50" t="s">
        <v>1715</v>
      </c>
      <c r="AM50" s="19">
        <v>-0.466701931895203</v>
      </c>
      <c r="AN50" s="19">
        <v>-0.481406585662148</v>
      </c>
    </row>
    <row r="51" spans="1:40">
      <c r="A51" s="19" t="s">
        <v>64</v>
      </c>
      <c r="B51" s="50" t="s">
        <v>1716</v>
      </c>
      <c r="C51" s="19">
        <v>-0.706644373910502</v>
      </c>
      <c r="D51" s="19">
        <v>-0.545368412014801</v>
      </c>
      <c r="E51" s="19">
        <v>-0.0318721124010531</v>
      </c>
      <c r="F51" s="50" t="s">
        <v>1717</v>
      </c>
      <c r="G51" s="19">
        <v>-0.50206360449312</v>
      </c>
      <c r="H51" s="19">
        <v>-0.45614809428278</v>
      </c>
      <c r="I51" s="19">
        <v>-0.427414167100067</v>
      </c>
      <c r="J51" s="19">
        <v>-0.353097267088739</v>
      </c>
      <c r="K51" s="19">
        <v>-0.346460302531169</v>
      </c>
      <c r="L51" s="50" t="s">
        <v>1718</v>
      </c>
      <c r="M51" s="50" t="s">
        <v>1719</v>
      </c>
      <c r="N51" s="50" t="s">
        <v>1720</v>
      </c>
      <c r="O51" s="50" t="s">
        <v>1721</v>
      </c>
      <c r="P51" s="19">
        <v>-0.0450069242411649</v>
      </c>
      <c r="Q51" s="50" t="s">
        <v>1722</v>
      </c>
      <c r="R51" s="19">
        <v>-0.387783666982475</v>
      </c>
      <c r="S51" s="50" t="s">
        <v>1723</v>
      </c>
      <c r="T51" s="50" t="s">
        <v>1724</v>
      </c>
      <c r="U51" s="19">
        <v>-0.110971906270237</v>
      </c>
      <c r="V51" s="19">
        <v>-0.3165639458191</v>
      </c>
      <c r="W51" s="19">
        <v>-0.442594403608806</v>
      </c>
      <c r="X51" s="19">
        <v>-0.451426410009033</v>
      </c>
      <c r="Y51" s="19">
        <v>-0.0403690665895074</v>
      </c>
      <c r="Z51" s="19">
        <v>-0.2272193281928</v>
      </c>
      <c r="AA51" s="19">
        <v>-0.504671222608906</v>
      </c>
      <c r="AB51" s="50" t="s">
        <v>1725</v>
      </c>
      <c r="AC51" s="19">
        <v>-0.0967958636711613</v>
      </c>
      <c r="AD51" s="19">
        <v>-0.393533960761891</v>
      </c>
      <c r="AE51" s="19">
        <v>-0.171888221057246</v>
      </c>
      <c r="AF51" s="50" t="s">
        <v>1726</v>
      </c>
      <c r="AG51" s="19">
        <v>-0.452119917690138</v>
      </c>
      <c r="AH51" s="50" t="s">
        <v>1727</v>
      </c>
      <c r="AI51" s="19">
        <v>-0.379132850170353</v>
      </c>
      <c r="AJ51" s="50" t="s">
        <v>1728</v>
      </c>
      <c r="AK51" s="50" t="s">
        <v>1729</v>
      </c>
      <c r="AL51" s="19">
        <v>-0.196418385601075</v>
      </c>
      <c r="AM51" s="19">
        <v>-0.756698230980624</v>
      </c>
      <c r="AN51" s="19">
        <v>-0.599913047848122</v>
      </c>
    </row>
    <row r="52" spans="1:40">
      <c r="A52" s="19" t="s">
        <v>122</v>
      </c>
      <c r="B52" s="19">
        <v>-0.0695127039071308</v>
      </c>
      <c r="C52" s="19">
        <v>-0.676480649738618</v>
      </c>
      <c r="D52" s="19">
        <v>-0.708933671381032</v>
      </c>
      <c r="E52" s="50" t="s">
        <v>1730</v>
      </c>
      <c r="F52" s="19">
        <v>-0.381417053438172</v>
      </c>
      <c r="G52" s="50" t="s">
        <v>1731</v>
      </c>
      <c r="H52" s="50" t="s">
        <v>1732</v>
      </c>
      <c r="I52" s="50" t="s">
        <v>1733</v>
      </c>
      <c r="J52" s="19">
        <v>-0.0301872070557012</v>
      </c>
      <c r="K52" s="50" t="s">
        <v>1734</v>
      </c>
      <c r="L52" s="19">
        <v>-0.355368037824478</v>
      </c>
      <c r="M52" s="50" t="s">
        <v>1735</v>
      </c>
      <c r="N52" s="50" t="s">
        <v>1736</v>
      </c>
      <c r="O52" s="50" t="s">
        <v>1737</v>
      </c>
      <c r="P52" s="50" t="s">
        <v>1738</v>
      </c>
      <c r="Q52" s="50" t="s">
        <v>1739</v>
      </c>
      <c r="R52" s="50" t="s">
        <v>1740</v>
      </c>
      <c r="S52" s="50" t="s">
        <v>1741</v>
      </c>
      <c r="T52" s="50" t="s">
        <v>1742</v>
      </c>
      <c r="U52" s="50" t="s">
        <v>1743</v>
      </c>
      <c r="V52" s="19">
        <v>-0.524428205379289</v>
      </c>
      <c r="W52" s="50" t="s">
        <v>1744</v>
      </c>
      <c r="X52" s="50" t="s">
        <v>1745</v>
      </c>
      <c r="Y52" s="19">
        <v>-0.555984945299615</v>
      </c>
      <c r="Z52" s="19">
        <v>-0.627037889522466</v>
      </c>
      <c r="AA52" s="19">
        <v>-0.481157409596556</v>
      </c>
      <c r="AB52" s="50" t="s">
        <v>1746</v>
      </c>
      <c r="AC52" s="50" t="s">
        <v>1747</v>
      </c>
      <c r="AD52" s="19">
        <v>-0.482424135919547</v>
      </c>
      <c r="AE52" s="19">
        <v>-0.48024848897822</v>
      </c>
      <c r="AF52" s="19">
        <v>-0.214267422455907</v>
      </c>
      <c r="AG52" s="19">
        <v>-0.524350316089311</v>
      </c>
      <c r="AH52" s="19">
        <v>-0.432545393573194</v>
      </c>
      <c r="AI52" s="50" t="s">
        <v>1748</v>
      </c>
      <c r="AJ52" s="50" t="s">
        <v>1749</v>
      </c>
      <c r="AK52" s="50" t="s">
        <v>1750</v>
      </c>
      <c r="AL52" s="19">
        <v>-0.559882410269745</v>
      </c>
      <c r="AM52" s="19">
        <v>-0.300942669560607</v>
      </c>
      <c r="AN52" s="19">
        <v>-0.0316901210549907</v>
      </c>
    </row>
    <row r="53" spans="1:40">
      <c r="A53" s="19" t="s">
        <v>735</v>
      </c>
      <c r="B53" s="50" t="s">
        <v>1751</v>
      </c>
      <c r="C53" s="19">
        <v>-0.112007684497161</v>
      </c>
      <c r="D53" s="50" t="s">
        <v>1752</v>
      </c>
      <c r="E53" s="50" t="s">
        <v>1753</v>
      </c>
      <c r="F53" s="50" t="s">
        <v>1754</v>
      </c>
      <c r="G53" s="19">
        <v>-0.567701030838421</v>
      </c>
      <c r="H53" s="19">
        <v>-0.50798640585449</v>
      </c>
      <c r="I53" s="19">
        <v>-0.382304494957351</v>
      </c>
      <c r="J53" s="19">
        <v>-0.182403438114961</v>
      </c>
      <c r="K53" s="19">
        <v>-0.430193255912976</v>
      </c>
      <c r="L53" s="50" t="s">
        <v>1755</v>
      </c>
      <c r="M53" s="50" t="s">
        <v>1756</v>
      </c>
      <c r="N53" s="19">
        <v>-0.218333134893529</v>
      </c>
      <c r="O53" s="50" t="s">
        <v>1757</v>
      </c>
      <c r="P53" s="19">
        <v>-0.446844477103823</v>
      </c>
      <c r="Q53" s="19">
        <v>-0.164688640319555</v>
      </c>
      <c r="R53" s="19">
        <v>-0.528857432008897</v>
      </c>
      <c r="S53" s="19">
        <v>-0.0913207193517666</v>
      </c>
      <c r="T53" s="19">
        <v>-0.113914606069853</v>
      </c>
      <c r="U53" s="50" t="s">
        <v>1758</v>
      </c>
      <c r="V53" s="50" t="s">
        <v>1759</v>
      </c>
      <c r="W53" s="19">
        <v>-0.401082856371136</v>
      </c>
      <c r="X53" s="19">
        <v>-0.158917780861656</v>
      </c>
      <c r="Y53" s="50" t="s">
        <v>1760</v>
      </c>
      <c r="Z53" s="50" t="s">
        <v>1761</v>
      </c>
      <c r="AA53" s="19">
        <v>-0.119611987232537</v>
      </c>
      <c r="AB53" s="19">
        <v>-0.107998428736245</v>
      </c>
      <c r="AC53" s="19">
        <v>-0.457776875848815</v>
      </c>
      <c r="AD53" s="50" t="s">
        <v>1762</v>
      </c>
      <c r="AE53" s="50" t="s">
        <v>1763</v>
      </c>
      <c r="AF53" s="50" t="s">
        <v>1764</v>
      </c>
      <c r="AG53" s="50" t="s">
        <v>1765</v>
      </c>
      <c r="AH53" s="50" t="s">
        <v>1766</v>
      </c>
      <c r="AI53" s="19">
        <v>-0.616902725052772</v>
      </c>
      <c r="AJ53" s="50" t="s">
        <v>1767</v>
      </c>
      <c r="AK53" s="19">
        <v>-0.181759405938705</v>
      </c>
      <c r="AL53" s="50" t="s">
        <v>1768</v>
      </c>
      <c r="AM53" s="19">
        <v>-0.340739507892814</v>
      </c>
      <c r="AN53" s="19">
        <v>-0.368241572595717</v>
      </c>
    </row>
    <row r="54" spans="1:40">
      <c r="A54" s="19" t="s">
        <v>277</v>
      </c>
      <c r="B54" s="19">
        <v>-0.134204871884496</v>
      </c>
      <c r="C54" s="19">
        <v>-0.350836760311069</v>
      </c>
      <c r="D54" s="50" t="s">
        <v>1769</v>
      </c>
      <c r="E54" s="19">
        <v>-0.189286015577246</v>
      </c>
      <c r="F54" s="50" t="s">
        <v>1770</v>
      </c>
      <c r="G54" s="19">
        <v>-0.141566303286319</v>
      </c>
      <c r="H54" s="19">
        <v>-0.558309479842415</v>
      </c>
      <c r="I54" s="19">
        <v>-0.466121835719734</v>
      </c>
      <c r="J54" s="50" t="s">
        <v>1771</v>
      </c>
      <c r="K54" s="19">
        <v>-0.496433234415862</v>
      </c>
      <c r="L54" s="50" t="s">
        <v>1772</v>
      </c>
      <c r="M54" s="50" t="s">
        <v>1773</v>
      </c>
      <c r="N54" s="19">
        <v>-0.299219500926485</v>
      </c>
      <c r="O54" s="50" t="s">
        <v>1774</v>
      </c>
      <c r="P54" s="19">
        <v>-0.297777106546886</v>
      </c>
      <c r="Q54" s="19">
        <v>-0.308889518762111</v>
      </c>
      <c r="R54" s="19">
        <v>-0.299299297073813</v>
      </c>
      <c r="S54" s="50" t="s">
        <v>1775</v>
      </c>
      <c r="T54" s="19">
        <v>-0.189514364625657</v>
      </c>
      <c r="U54" s="19">
        <v>-0.505174873634672</v>
      </c>
      <c r="V54" s="19">
        <v>-0.235569632236423</v>
      </c>
      <c r="W54" s="19">
        <v>-0.588334439646039</v>
      </c>
      <c r="X54" s="19">
        <v>-0.464497367658533</v>
      </c>
      <c r="Y54" s="50" t="s">
        <v>1776</v>
      </c>
      <c r="Z54" s="19">
        <v>-0.0723376292925749</v>
      </c>
      <c r="AA54" s="19">
        <v>-0.326944774153483</v>
      </c>
      <c r="AB54" s="50" t="s">
        <v>1777</v>
      </c>
      <c r="AC54" s="19">
        <v>-0.15532900537151</v>
      </c>
      <c r="AD54" s="19">
        <v>-0.419380988100228</v>
      </c>
      <c r="AE54" s="50" t="s">
        <v>1778</v>
      </c>
      <c r="AF54" s="19">
        <v>-0.0217577104281455</v>
      </c>
      <c r="AG54" s="19">
        <v>-0.368529570827345</v>
      </c>
      <c r="AH54" s="50" t="s">
        <v>1779</v>
      </c>
      <c r="AI54" s="19">
        <v>-0.197614350449308</v>
      </c>
      <c r="AJ54" s="50" t="s">
        <v>1780</v>
      </c>
      <c r="AK54" s="19">
        <v>-0.241374671563079</v>
      </c>
      <c r="AL54" s="50" t="s">
        <v>1781</v>
      </c>
      <c r="AM54" s="19">
        <v>-0.432648524205159</v>
      </c>
      <c r="AN54" s="19">
        <v>-0.448591547732363</v>
      </c>
    </row>
    <row r="55" spans="1:40">
      <c r="A55" s="19" t="s">
        <v>285</v>
      </c>
      <c r="B55" s="19">
        <v>-0.448021640703798</v>
      </c>
      <c r="C55" s="50" t="s">
        <v>1782</v>
      </c>
      <c r="D55" s="50" t="s">
        <v>1783</v>
      </c>
      <c r="E55" s="19">
        <v>-0.213734003372958</v>
      </c>
      <c r="F55" s="19">
        <v>-0.0326308061216582</v>
      </c>
      <c r="G55" s="50" t="s">
        <v>1784</v>
      </c>
      <c r="H55" s="19">
        <v>-0.401979103998246</v>
      </c>
      <c r="I55" s="19">
        <v>-0.347085957618081</v>
      </c>
      <c r="J55" s="50" t="s">
        <v>1785</v>
      </c>
      <c r="K55" s="19">
        <v>-0.423131401957236</v>
      </c>
      <c r="L55" s="50" t="s">
        <v>1786</v>
      </c>
      <c r="M55" s="50" t="s">
        <v>1787</v>
      </c>
      <c r="N55" s="19">
        <v>-0.254630541919223</v>
      </c>
      <c r="O55" s="50" t="s">
        <v>1788</v>
      </c>
      <c r="P55" s="19">
        <v>-0.34042086752066</v>
      </c>
      <c r="Q55" s="19">
        <v>-0.270222683719926</v>
      </c>
      <c r="R55" s="19">
        <v>-0.158951052496653</v>
      </c>
      <c r="S55" s="19">
        <v>-0.0830828719508804</v>
      </c>
      <c r="T55" s="19">
        <v>-0.234142259288779</v>
      </c>
      <c r="U55" s="19">
        <v>-0.374377124951112</v>
      </c>
      <c r="V55" s="19">
        <v>-0.0964672543744454</v>
      </c>
      <c r="W55" s="19">
        <v>-0.369172183721631</v>
      </c>
      <c r="X55" s="19">
        <v>-0.186105928490755</v>
      </c>
      <c r="Y55" s="50" t="s">
        <v>1789</v>
      </c>
      <c r="Z55" s="50" t="s">
        <v>1790</v>
      </c>
      <c r="AA55" s="19">
        <v>-0.203556063290039</v>
      </c>
      <c r="AB55" s="19">
        <v>-0.00899014636145981</v>
      </c>
      <c r="AC55" s="19">
        <v>-0.229372897600679</v>
      </c>
      <c r="AD55" s="19">
        <v>-0.223343425446365</v>
      </c>
      <c r="AE55" s="50" t="s">
        <v>1791</v>
      </c>
      <c r="AF55" s="19">
        <v>-0.201707667067503</v>
      </c>
      <c r="AG55" s="19">
        <v>-0.16722731096675</v>
      </c>
      <c r="AH55" s="50" t="s">
        <v>1792</v>
      </c>
      <c r="AI55" s="19">
        <v>-0.0338472747340728</v>
      </c>
      <c r="AJ55" s="19">
        <v>-0.152224725154355</v>
      </c>
      <c r="AK55" s="19">
        <v>-0.233332904257654</v>
      </c>
      <c r="AL55" s="50" t="s">
        <v>1793</v>
      </c>
      <c r="AM55" s="19">
        <v>-0.0111831267340516</v>
      </c>
      <c r="AN55" s="19">
        <v>-0.21346939123236</v>
      </c>
    </row>
    <row r="56" spans="1:40">
      <c r="A56" s="19" t="s">
        <v>177</v>
      </c>
      <c r="B56" s="19">
        <v>-0.266565700623025</v>
      </c>
      <c r="C56" s="51" t="s">
        <v>1794</v>
      </c>
      <c r="D56" s="50" t="s">
        <v>1795</v>
      </c>
      <c r="E56" s="50" t="s">
        <v>1796</v>
      </c>
      <c r="F56" s="19">
        <v>-0.228350686120288</v>
      </c>
      <c r="G56" s="19">
        <v>-0.201647677700693</v>
      </c>
      <c r="H56" s="19">
        <v>-0.0640943743712471</v>
      </c>
      <c r="I56" s="19">
        <v>-0.212690422620891</v>
      </c>
      <c r="J56" s="19">
        <v>-0.243350182510214</v>
      </c>
      <c r="K56" s="50" t="s">
        <v>1797</v>
      </c>
      <c r="L56" s="19">
        <v>-0.362945553905563</v>
      </c>
      <c r="M56" s="19">
        <v>-0.315220826434755</v>
      </c>
      <c r="N56" s="50" t="s">
        <v>1798</v>
      </c>
      <c r="O56" s="19">
        <v>-0.461828461143975</v>
      </c>
      <c r="P56" s="19">
        <v>-0.39880207452515</v>
      </c>
      <c r="Q56" s="50" t="s">
        <v>1799</v>
      </c>
      <c r="R56" s="19">
        <v>-0.354509801080939</v>
      </c>
      <c r="S56" s="19">
        <v>-0.283484913152441</v>
      </c>
      <c r="T56" s="19">
        <v>-0.0147896000387503</v>
      </c>
      <c r="U56" s="50" t="s">
        <v>1800</v>
      </c>
      <c r="V56" s="50" t="s">
        <v>1801</v>
      </c>
      <c r="W56" s="50" t="s">
        <v>1802</v>
      </c>
      <c r="X56" s="50" t="s">
        <v>1803</v>
      </c>
      <c r="Y56" s="19">
        <v>-0.0399836837278465</v>
      </c>
      <c r="Z56" s="50" t="s">
        <v>1804</v>
      </c>
      <c r="AA56" s="50" t="s">
        <v>1805</v>
      </c>
      <c r="AB56" s="19">
        <v>-0.516516869324913</v>
      </c>
      <c r="AC56" s="19">
        <v>-0.104028688026788</v>
      </c>
      <c r="AD56" s="50" t="s">
        <v>1806</v>
      </c>
      <c r="AE56" s="50" t="s">
        <v>1807</v>
      </c>
      <c r="AF56" s="50" t="s">
        <v>1808</v>
      </c>
      <c r="AG56" s="50" t="s">
        <v>1809</v>
      </c>
      <c r="AH56" s="19">
        <v>-0.170855169177393</v>
      </c>
      <c r="AI56" s="19">
        <v>-0.378466339320726</v>
      </c>
      <c r="AJ56" s="19">
        <v>-0.0471925654663479</v>
      </c>
      <c r="AK56" s="50" t="s">
        <v>1810</v>
      </c>
      <c r="AL56" s="19">
        <v>-0.169623126735693</v>
      </c>
      <c r="AM56" s="50" t="s">
        <v>1811</v>
      </c>
      <c r="AN56" s="50" t="s">
        <v>1812</v>
      </c>
    </row>
    <row r="57" spans="1:40">
      <c r="A57" s="19" t="s">
        <v>229</v>
      </c>
      <c r="B57" s="19">
        <v>-0.00982177527736039</v>
      </c>
      <c r="C57" s="50" t="s">
        <v>1813</v>
      </c>
      <c r="D57" s="50" t="s">
        <v>1814</v>
      </c>
      <c r="E57" s="50" t="s">
        <v>1815</v>
      </c>
      <c r="F57" s="50" t="s">
        <v>1816</v>
      </c>
      <c r="G57" s="19">
        <v>-0.520996404304863</v>
      </c>
      <c r="H57" s="19">
        <v>-0.403897074868433</v>
      </c>
      <c r="I57" s="19">
        <v>-0.478587660367158</v>
      </c>
      <c r="J57" s="19">
        <v>-0.2625675740689</v>
      </c>
      <c r="K57" s="19">
        <v>-0.354373257461542</v>
      </c>
      <c r="L57" s="19">
        <v>-0.196898576548895</v>
      </c>
      <c r="M57" s="50" t="s">
        <v>1817</v>
      </c>
      <c r="N57" s="19">
        <v>-0.275807653839943</v>
      </c>
      <c r="O57" s="19">
        <v>-0.218497157333445</v>
      </c>
      <c r="P57" s="19">
        <v>-0.694376957966828</v>
      </c>
      <c r="Q57" s="19">
        <v>-0.248208456909276</v>
      </c>
      <c r="R57" s="19">
        <v>-0.679214829169824</v>
      </c>
      <c r="S57" s="19">
        <v>-0.270408716949269</v>
      </c>
      <c r="T57" s="19">
        <v>-0.293323489780561</v>
      </c>
      <c r="U57" s="50" t="s">
        <v>1818</v>
      </c>
      <c r="V57" s="50" t="s">
        <v>1819</v>
      </c>
      <c r="W57" s="19">
        <v>-0.253727227635959</v>
      </c>
      <c r="X57" s="50" t="s">
        <v>1820</v>
      </c>
      <c r="Y57" s="50" t="s">
        <v>1821</v>
      </c>
      <c r="Z57" s="50" t="s">
        <v>1822</v>
      </c>
      <c r="AA57" s="50" t="s">
        <v>1823</v>
      </c>
      <c r="AB57" s="19">
        <v>-0.366518387547885</v>
      </c>
      <c r="AC57" s="19">
        <v>-0.511425697958942</v>
      </c>
      <c r="AD57" s="50" t="s">
        <v>1824</v>
      </c>
      <c r="AE57" s="50" t="s">
        <v>1825</v>
      </c>
      <c r="AF57" s="50" t="s">
        <v>1826</v>
      </c>
      <c r="AG57" s="50" t="s">
        <v>1827</v>
      </c>
      <c r="AH57" s="50" t="s">
        <v>1828</v>
      </c>
      <c r="AI57" s="19">
        <v>-0.68231910120444</v>
      </c>
      <c r="AJ57" s="50" t="s">
        <v>1829</v>
      </c>
      <c r="AK57" s="19">
        <v>-0.263078624077166</v>
      </c>
      <c r="AL57" s="50" t="s">
        <v>1830</v>
      </c>
      <c r="AM57" s="50" t="s">
        <v>1831</v>
      </c>
      <c r="AN57" s="50" t="s">
        <v>1832</v>
      </c>
    </row>
    <row r="58" spans="1:40">
      <c r="A58" s="19" t="s">
        <v>189</v>
      </c>
      <c r="B58" s="19">
        <v>-0.515450882864327</v>
      </c>
      <c r="C58" s="51" t="s">
        <v>1833</v>
      </c>
      <c r="D58" s="50" t="s">
        <v>1834</v>
      </c>
      <c r="E58" s="50" t="s">
        <v>1835</v>
      </c>
      <c r="F58" s="19">
        <v>-0.226382238585133</v>
      </c>
      <c r="G58" s="19">
        <v>-0.00263155138099922</v>
      </c>
      <c r="H58" s="19">
        <v>-0.392751042197384</v>
      </c>
      <c r="I58" s="19">
        <v>-0.363461815347982</v>
      </c>
      <c r="J58" s="50" t="s">
        <v>1836</v>
      </c>
      <c r="K58" s="19">
        <v>-0.170652007662712</v>
      </c>
      <c r="L58" s="19">
        <v>-0.228940111150596</v>
      </c>
      <c r="M58" s="19">
        <v>-0.285280734133501</v>
      </c>
      <c r="N58" s="50" t="s">
        <v>1837</v>
      </c>
      <c r="O58" s="19">
        <v>-0.446939832040655</v>
      </c>
      <c r="P58" s="19">
        <v>-0.456497790676061</v>
      </c>
      <c r="Q58" s="50" t="s">
        <v>1838</v>
      </c>
      <c r="R58" s="19">
        <v>-0.371459866893394</v>
      </c>
      <c r="S58" s="19">
        <v>-0.238755710360649</v>
      </c>
      <c r="T58" s="50" t="s">
        <v>1839</v>
      </c>
      <c r="U58" s="50" t="s">
        <v>1840</v>
      </c>
      <c r="V58" s="50" t="s">
        <v>1841</v>
      </c>
      <c r="W58" s="50" t="s">
        <v>1842</v>
      </c>
      <c r="X58" s="50" t="s">
        <v>1843</v>
      </c>
      <c r="Y58" s="50" t="s">
        <v>1844</v>
      </c>
      <c r="Z58" s="50" t="s">
        <v>1845</v>
      </c>
      <c r="AA58" s="50" t="s">
        <v>1846</v>
      </c>
      <c r="AB58" s="19">
        <v>-0.511282030027797</v>
      </c>
      <c r="AC58" s="19">
        <v>-0.19826472420286</v>
      </c>
      <c r="AD58" s="50" t="s">
        <v>1847</v>
      </c>
      <c r="AE58" s="50" t="s">
        <v>1848</v>
      </c>
      <c r="AF58" s="50" t="s">
        <v>1849</v>
      </c>
      <c r="AG58" s="50" t="s">
        <v>1850</v>
      </c>
      <c r="AH58" s="50" t="s">
        <v>1851</v>
      </c>
      <c r="AI58" s="19">
        <v>-0.359799801706084</v>
      </c>
      <c r="AJ58" s="19">
        <v>-0.277768413036441</v>
      </c>
      <c r="AK58" s="50" t="s">
        <v>1852</v>
      </c>
      <c r="AL58" s="50" t="s">
        <v>1853</v>
      </c>
      <c r="AM58" s="50" t="s">
        <v>1854</v>
      </c>
      <c r="AN58" s="50" t="s">
        <v>1855</v>
      </c>
    </row>
    <row r="59" spans="1:40">
      <c r="A59" s="19" t="s">
        <v>213</v>
      </c>
      <c r="B59" s="19">
        <v>-0.348153476974156</v>
      </c>
      <c r="C59" s="51" t="s">
        <v>1856</v>
      </c>
      <c r="D59" s="50" t="s">
        <v>1857</v>
      </c>
      <c r="E59" s="50" t="s">
        <v>1858</v>
      </c>
      <c r="F59" s="19">
        <v>-0.279910691478257</v>
      </c>
      <c r="G59" s="19">
        <v>-0.162073675296576</v>
      </c>
      <c r="H59" s="19">
        <v>-0.120070866289152</v>
      </c>
      <c r="I59" s="19">
        <v>-0.274084322930295</v>
      </c>
      <c r="J59" s="19">
        <v>-0.228165750829841</v>
      </c>
      <c r="K59" s="50" t="s">
        <v>1859</v>
      </c>
      <c r="L59" s="19">
        <v>-0.317204286312397</v>
      </c>
      <c r="M59" s="19">
        <v>-0.265214239901323</v>
      </c>
      <c r="N59" s="50" t="s">
        <v>1860</v>
      </c>
      <c r="O59" s="19">
        <v>-0.387050585151036</v>
      </c>
      <c r="P59" s="19">
        <v>-0.414734316922154</v>
      </c>
      <c r="Q59" s="50" t="s">
        <v>1861</v>
      </c>
      <c r="R59" s="19">
        <v>-0.378040893709332</v>
      </c>
      <c r="S59" s="19">
        <v>-0.198581296606666</v>
      </c>
      <c r="T59" s="19">
        <v>-0.039219938129354</v>
      </c>
      <c r="U59" s="50" t="s">
        <v>1862</v>
      </c>
      <c r="V59" s="50" t="s">
        <v>1863</v>
      </c>
      <c r="W59" s="50" t="s">
        <v>1864</v>
      </c>
      <c r="X59" s="50" t="s">
        <v>1865</v>
      </c>
      <c r="Y59" s="19">
        <v>-0.0789363593563803</v>
      </c>
      <c r="Z59" s="50" t="s">
        <v>1866</v>
      </c>
      <c r="AA59" s="50" t="s">
        <v>1867</v>
      </c>
      <c r="AB59" s="19">
        <v>-0.450396574186893</v>
      </c>
      <c r="AC59" s="19">
        <v>-0.11661992882366</v>
      </c>
      <c r="AD59" s="50" t="s">
        <v>1868</v>
      </c>
      <c r="AE59" s="50" t="s">
        <v>1869</v>
      </c>
      <c r="AF59" s="50" t="s">
        <v>1870</v>
      </c>
      <c r="AG59" s="50" t="s">
        <v>1871</v>
      </c>
      <c r="AH59" s="19">
        <v>-0.139309776186502</v>
      </c>
      <c r="AI59" s="19">
        <v>-0.357088432647903</v>
      </c>
      <c r="AJ59" s="50" t="s">
        <v>1872</v>
      </c>
      <c r="AK59" s="50" t="s">
        <v>1873</v>
      </c>
      <c r="AL59" s="19">
        <v>-0.184357171914925</v>
      </c>
      <c r="AM59" s="50" t="s">
        <v>1874</v>
      </c>
      <c r="AN59" s="50" t="s">
        <v>1875</v>
      </c>
    </row>
    <row r="60" spans="1:40">
      <c r="A60" s="19" t="s">
        <v>237</v>
      </c>
      <c r="B60" s="19">
        <v>-0.129488540312449</v>
      </c>
      <c r="C60" s="50" t="s">
        <v>1876</v>
      </c>
      <c r="D60" s="50" t="s">
        <v>1877</v>
      </c>
      <c r="E60" s="50" t="s">
        <v>1878</v>
      </c>
      <c r="F60" s="51" t="s">
        <v>1879</v>
      </c>
      <c r="G60" s="19">
        <v>-0.541640713363171</v>
      </c>
      <c r="H60" s="19">
        <v>-0.66202718751987</v>
      </c>
      <c r="I60" s="19">
        <v>-0.72939701339207</v>
      </c>
      <c r="J60" s="50" t="s">
        <v>1880</v>
      </c>
      <c r="K60" s="19">
        <v>-0.673289698284531</v>
      </c>
      <c r="L60" s="50" t="s">
        <v>1881</v>
      </c>
      <c r="M60" s="50" t="s">
        <v>1882</v>
      </c>
      <c r="N60" s="19">
        <v>-0.479454621423498</v>
      </c>
      <c r="O60" s="50" t="s">
        <v>1883</v>
      </c>
      <c r="P60" s="19">
        <v>-0.835622906823054</v>
      </c>
      <c r="Q60" s="19">
        <v>-0.454767381790592</v>
      </c>
      <c r="R60" s="19">
        <v>-0.824001994608333</v>
      </c>
      <c r="S60" s="19">
        <v>-0.0946640321194235</v>
      </c>
      <c r="T60" s="19">
        <v>-0.356070491723157</v>
      </c>
      <c r="U60" s="19">
        <v>-0.0432882436380604</v>
      </c>
      <c r="V60" s="50" t="s">
        <v>1884</v>
      </c>
      <c r="W60" s="19">
        <v>-0.775065938542068</v>
      </c>
      <c r="X60" s="19">
        <v>-0.449560923394556</v>
      </c>
      <c r="Y60" s="50" t="s">
        <v>1885</v>
      </c>
      <c r="Z60" s="50" t="s">
        <v>1886</v>
      </c>
      <c r="AA60" s="19">
        <v>-0.0147716094175445</v>
      </c>
      <c r="AB60" s="19">
        <v>-0.087230266085066</v>
      </c>
      <c r="AC60" s="19">
        <v>-0.61978728798916</v>
      </c>
      <c r="AD60" s="50" t="s">
        <v>1887</v>
      </c>
      <c r="AE60" s="50" t="s">
        <v>1888</v>
      </c>
      <c r="AF60" s="50" t="s">
        <v>1889</v>
      </c>
      <c r="AG60" s="50" t="s">
        <v>1890</v>
      </c>
      <c r="AH60" s="50" t="s">
        <v>1891</v>
      </c>
      <c r="AI60" s="19">
        <v>-0.739361575148957</v>
      </c>
      <c r="AJ60" s="50" t="s">
        <v>1892</v>
      </c>
      <c r="AK60" s="19">
        <v>-0.422164098453189</v>
      </c>
      <c r="AL60" s="50" t="s">
        <v>1893</v>
      </c>
      <c r="AM60" s="19">
        <v>-0.270444386088351</v>
      </c>
      <c r="AN60" s="19">
        <v>-0.461494080019633</v>
      </c>
    </row>
    <row r="61" spans="1:40">
      <c r="A61" s="19" t="s">
        <v>739</v>
      </c>
      <c r="B61" s="19">
        <v>-0.116378815784765</v>
      </c>
      <c r="C61" s="50" t="s">
        <v>1894</v>
      </c>
      <c r="D61" s="50" t="s">
        <v>1895</v>
      </c>
      <c r="E61" s="50" t="s">
        <v>1896</v>
      </c>
      <c r="F61" s="50" t="s">
        <v>1897</v>
      </c>
      <c r="G61" s="19">
        <v>-0.31831709485951</v>
      </c>
      <c r="H61" s="19">
        <v>-0.363750651065799</v>
      </c>
      <c r="I61" s="19">
        <v>-0.210418428559971</v>
      </c>
      <c r="J61" s="19">
        <v>-0.117769808340703</v>
      </c>
      <c r="K61" s="19">
        <v>-0.0271683888414582</v>
      </c>
      <c r="L61" s="19">
        <v>-0.361575672313207</v>
      </c>
      <c r="M61" s="19">
        <v>-0.163397501864864</v>
      </c>
      <c r="N61" s="50" t="s">
        <v>1898</v>
      </c>
      <c r="O61" s="19">
        <v>-0.437513323150089</v>
      </c>
      <c r="P61" s="19">
        <v>-0.298257875641372</v>
      </c>
      <c r="Q61" s="50" t="s">
        <v>1899</v>
      </c>
      <c r="R61" s="19">
        <v>-0.351016471039406</v>
      </c>
      <c r="S61" s="19">
        <v>-0.197579727059513</v>
      </c>
      <c r="T61" s="50" t="s">
        <v>1900</v>
      </c>
      <c r="U61" s="50" t="s">
        <v>1901</v>
      </c>
      <c r="V61" s="50" t="s">
        <v>1902</v>
      </c>
      <c r="W61" s="50" t="s">
        <v>1903</v>
      </c>
      <c r="X61" s="50" t="s">
        <v>1904</v>
      </c>
      <c r="Y61" s="50" t="s">
        <v>1905</v>
      </c>
      <c r="Z61" s="50" t="s">
        <v>1906</v>
      </c>
      <c r="AA61" s="50" t="s">
        <v>1907</v>
      </c>
      <c r="AB61" s="19">
        <v>-0.508892851184311</v>
      </c>
      <c r="AC61" s="19">
        <v>-0.096526667798861</v>
      </c>
      <c r="AD61" s="50" t="s">
        <v>1908</v>
      </c>
      <c r="AE61" s="50" t="s">
        <v>1909</v>
      </c>
      <c r="AF61" s="50" t="s">
        <v>1910</v>
      </c>
      <c r="AG61" s="50" t="s">
        <v>1911</v>
      </c>
      <c r="AH61" s="50" t="s">
        <v>1912</v>
      </c>
      <c r="AI61" s="19">
        <v>-0.511964816048211</v>
      </c>
      <c r="AJ61" s="19">
        <v>-0.252792718852488</v>
      </c>
      <c r="AK61" s="50" t="s">
        <v>1913</v>
      </c>
      <c r="AL61" s="50" t="s">
        <v>1914</v>
      </c>
      <c r="AM61" s="50" t="s">
        <v>1915</v>
      </c>
      <c r="AN61" s="50" t="s">
        <v>1916</v>
      </c>
    </row>
    <row r="62" spans="1:40">
      <c r="A62" s="19" t="s">
        <v>753</v>
      </c>
      <c r="B62" s="50" t="s">
        <v>1917</v>
      </c>
      <c r="C62" s="19">
        <v>-0.288364489957116</v>
      </c>
      <c r="D62" s="50" t="s">
        <v>1918</v>
      </c>
      <c r="E62" s="19">
        <v>-0.284423248528934</v>
      </c>
      <c r="F62" s="50" t="s">
        <v>1919</v>
      </c>
      <c r="G62" s="19">
        <v>-0.307304712421973</v>
      </c>
      <c r="H62" s="19">
        <v>-0.672019603247915</v>
      </c>
      <c r="I62" s="19">
        <v>-0.660666771401566</v>
      </c>
      <c r="J62" s="50" t="s">
        <v>1920</v>
      </c>
      <c r="K62" s="19">
        <v>-0.719056289857195</v>
      </c>
      <c r="L62" s="50" t="s">
        <v>1921</v>
      </c>
      <c r="M62" s="50" t="s">
        <v>1922</v>
      </c>
      <c r="N62" s="19">
        <v>-0.504141622437134</v>
      </c>
      <c r="O62" s="50" t="s">
        <v>1923</v>
      </c>
      <c r="P62" s="19">
        <v>-0.268771597047134</v>
      </c>
      <c r="Q62" s="19">
        <v>-0.50474412775704</v>
      </c>
      <c r="R62" s="19">
        <v>-0.443243254690474</v>
      </c>
      <c r="S62" s="50" t="s">
        <v>1924</v>
      </c>
      <c r="T62" s="19">
        <v>-0.330370288427112</v>
      </c>
      <c r="U62" s="19">
        <v>-0.57097646092556</v>
      </c>
      <c r="V62" s="19">
        <v>-0.106581319752201</v>
      </c>
      <c r="W62" s="19">
        <v>-0.731991477782894</v>
      </c>
      <c r="X62" s="19">
        <v>-0.695846558499351</v>
      </c>
      <c r="Y62" s="50" t="s">
        <v>1925</v>
      </c>
      <c r="Z62" s="50" t="s">
        <v>1926</v>
      </c>
      <c r="AA62" s="19">
        <v>-0.25863844081341</v>
      </c>
      <c r="AB62" s="50" t="s">
        <v>1927</v>
      </c>
      <c r="AC62" s="19">
        <v>-0.526479777957008</v>
      </c>
      <c r="AD62" s="19">
        <v>-0.349471940952122</v>
      </c>
      <c r="AE62" s="50" t="s">
        <v>1928</v>
      </c>
      <c r="AF62" s="50" t="s">
        <v>1929</v>
      </c>
      <c r="AG62" s="19">
        <v>-0.295669590799504</v>
      </c>
      <c r="AH62" s="50" t="s">
        <v>1930</v>
      </c>
      <c r="AI62" s="19">
        <v>-0.334856239787683</v>
      </c>
      <c r="AJ62" s="50" t="s">
        <v>1931</v>
      </c>
      <c r="AK62" s="19">
        <v>-0.421093357206745</v>
      </c>
      <c r="AL62" s="50" t="s">
        <v>1932</v>
      </c>
      <c r="AM62" s="19">
        <v>-0.57478997709211</v>
      </c>
      <c r="AN62" s="19">
        <v>-0.548427639873817</v>
      </c>
    </row>
    <row r="63" spans="1:40">
      <c r="A63" s="19" t="s">
        <v>765</v>
      </c>
      <c r="B63" s="50" t="s">
        <v>1933</v>
      </c>
      <c r="C63" s="19">
        <v>-0.160501780780143</v>
      </c>
      <c r="D63" s="19">
        <v>-0.201183483308008</v>
      </c>
      <c r="E63" s="50" t="s">
        <v>1934</v>
      </c>
      <c r="F63" s="19">
        <v>-0.583057174290404</v>
      </c>
      <c r="G63" s="51" t="s">
        <v>1935</v>
      </c>
      <c r="H63" s="50" t="s">
        <v>1936</v>
      </c>
      <c r="I63" s="50" t="s">
        <v>1937</v>
      </c>
      <c r="J63" s="50" t="s">
        <v>1938</v>
      </c>
      <c r="K63" s="50" t="s">
        <v>1939</v>
      </c>
      <c r="L63" s="19">
        <v>-0.399601643593006</v>
      </c>
      <c r="M63" s="19">
        <v>-0.391698242036214</v>
      </c>
      <c r="N63" s="50" t="s">
        <v>1940</v>
      </c>
      <c r="O63" s="19">
        <v>-0.254158300021661</v>
      </c>
      <c r="P63" s="50" t="s">
        <v>1941</v>
      </c>
      <c r="Q63" s="50" t="s">
        <v>1942</v>
      </c>
      <c r="R63" s="50" t="s">
        <v>1943</v>
      </c>
      <c r="S63" s="50" t="s">
        <v>1944</v>
      </c>
      <c r="T63" s="50" t="s">
        <v>1945</v>
      </c>
      <c r="U63" s="19">
        <v>-0.0103652097545717</v>
      </c>
      <c r="V63" s="19">
        <v>-0.251997069197133</v>
      </c>
      <c r="W63" s="50" t="s">
        <v>1946</v>
      </c>
      <c r="X63" s="50" t="s">
        <v>1947</v>
      </c>
      <c r="Y63" s="19">
        <v>-0.348668298167741</v>
      </c>
      <c r="Z63" s="19">
        <v>-0.306767935086016</v>
      </c>
      <c r="AA63" s="19">
        <v>-0.245061976386976</v>
      </c>
      <c r="AB63" s="19">
        <v>-0.121198975869078</v>
      </c>
      <c r="AC63" s="50" t="s">
        <v>1948</v>
      </c>
      <c r="AD63" s="19">
        <v>-0.385712712337367</v>
      </c>
      <c r="AE63" s="19">
        <v>-0.392579336272629</v>
      </c>
      <c r="AF63" s="19">
        <v>-0.643640195804128</v>
      </c>
      <c r="AG63" s="19">
        <v>-0.370032434768132</v>
      </c>
      <c r="AH63" s="19">
        <v>-0.41865148191159</v>
      </c>
      <c r="AI63" s="50" t="s">
        <v>1949</v>
      </c>
      <c r="AJ63" s="19">
        <v>-0.649054584113576</v>
      </c>
      <c r="AK63" s="50" t="s">
        <v>1950</v>
      </c>
      <c r="AL63" s="19">
        <v>-0.27893116002842</v>
      </c>
      <c r="AM63" s="50" t="s">
        <v>1951</v>
      </c>
      <c r="AN63" s="50" t="s">
        <v>1952</v>
      </c>
    </row>
    <row r="64" spans="1:40">
      <c r="A64" s="19" t="s">
        <v>767</v>
      </c>
      <c r="B64" s="50" t="s">
        <v>1953</v>
      </c>
      <c r="C64" s="19">
        <v>-0.0583184702968746</v>
      </c>
      <c r="D64" s="19">
        <v>-0.13572698967278</v>
      </c>
      <c r="E64" s="19">
        <v>-0.0879680095605759</v>
      </c>
      <c r="F64" s="19">
        <v>-0.472839878986114</v>
      </c>
      <c r="G64" s="51" t="s">
        <v>1954</v>
      </c>
      <c r="H64" s="50" t="s">
        <v>1955</v>
      </c>
      <c r="I64" s="50" t="s">
        <v>1956</v>
      </c>
      <c r="J64" s="50" t="s">
        <v>1957</v>
      </c>
      <c r="K64" s="50" t="s">
        <v>1958</v>
      </c>
      <c r="L64" s="19">
        <v>-0.311360207899499</v>
      </c>
      <c r="M64" s="19">
        <v>-0.261675197802344</v>
      </c>
      <c r="N64" s="19">
        <v>-0.132582133252603</v>
      </c>
      <c r="O64" s="19">
        <v>-0.240643036155762</v>
      </c>
      <c r="P64" s="50" t="s">
        <v>1959</v>
      </c>
      <c r="Q64" s="19">
        <v>-0.145466982813416</v>
      </c>
      <c r="R64" s="50" t="s">
        <v>1960</v>
      </c>
      <c r="S64" s="19">
        <v>-0.0146528381921912</v>
      </c>
      <c r="T64" s="19">
        <v>-0.285417290172363</v>
      </c>
      <c r="U64" s="19">
        <v>-0.358310433981542</v>
      </c>
      <c r="V64" s="19">
        <v>-0.285365046115038</v>
      </c>
      <c r="W64" s="50" t="s">
        <v>1961</v>
      </c>
      <c r="X64" s="50" t="s">
        <v>1962</v>
      </c>
      <c r="Y64" s="19">
        <v>-0.348482332557168</v>
      </c>
      <c r="Z64" s="19">
        <v>-0.331176123958304</v>
      </c>
      <c r="AA64" s="19">
        <v>-0.176356186476145</v>
      </c>
      <c r="AB64" s="19">
        <v>-0.116317598108117</v>
      </c>
      <c r="AC64" s="50" t="s">
        <v>1963</v>
      </c>
      <c r="AD64" s="19">
        <v>-0.445142778723437</v>
      </c>
      <c r="AE64" s="19">
        <v>-0.291993796190539</v>
      </c>
      <c r="AF64" s="19">
        <v>-0.57271602403441</v>
      </c>
      <c r="AG64" s="19">
        <v>-0.391317542828309</v>
      </c>
      <c r="AH64" s="19">
        <v>-0.276242954173326</v>
      </c>
      <c r="AI64" s="50" t="s">
        <v>1964</v>
      </c>
      <c r="AJ64" s="19">
        <v>-0.546531802838575</v>
      </c>
      <c r="AK64" s="19">
        <v>-0.212158241213579</v>
      </c>
      <c r="AL64" s="19">
        <v>-0.169008548334683</v>
      </c>
      <c r="AM64" s="50" t="s">
        <v>1965</v>
      </c>
      <c r="AN64" s="50" t="s">
        <v>1966</v>
      </c>
    </row>
    <row r="65" spans="1:40">
      <c r="A65" s="19" t="s">
        <v>321</v>
      </c>
      <c r="B65" s="50" t="s">
        <v>1967</v>
      </c>
      <c r="C65" s="19">
        <v>-0.42355631929021</v>
      </c>
      <c r="D65" s="19">
        <v>-0.306187803645134</v>
      </c>
      <c r="E65" s="19">
        <v>-0.283085623746222</v>
      </c>
      <c r="F65" s="51" t="s">
        <v>1968</v>
      </c>
      <c r="G65" s="19">
        <v>-0.795628573953857</v>
      </c>
      <c r="H65" s="19">
        <v>-0.446043566449674</v>
      </c>
      <c r="I65" s="19">
        <v>-0.647620342013411</v>
      </c>
      <c r="J65" s="19">
        <v>-0.444579980842341</v>
      </c>
      <c r="K65" s="19">
        <v>-0.414302507778394</v>
      </c>
      <c r="L65" s="50" t="s">
        <v>1969</v>
      </c>
      <c r="M65" s="50" t="s">
        <v>1970</v>
      </c>
      <c r="N65" s="19">
        <v>-0.300160976283467</v>
      </c>
      <c r="O65" s="50" t="s">
        <v>1971</v>
      </c>
      <c r="P65" s="19">
        <v>-0.306895846437993</v>
      </c>
      <c r="Q65" s="19">
        <v>-0.288029816739801</v>
      </c>
      <c r="R65" s="19">
        <v>-0.662098183533597</v>
      </c>
      <c r="S65" s="50" t="s">
        <v>1972</v>
      </c>
      <c r="T65" s="19">
        <v>-0.0737523485043086</v>
      </c>
      <c r="U65" s="19">
        <v>-0.265211761075864</v>
      </c>
      <c r="V65" s="19">
        <v>-0.112170956284877</v>
      </c>
      <c r="W65" s="19">
        <v>-0.748316235420631</v>
      </c>
      <c r="X65" s="19">
        <v>-0.696763490746715</v>
      </c>
      <c r="Y65" s="50" t="s">
        <v>1973</v>
      </c>
      <c r="Z65" s="19">
        <v>-0.00668667692168943</v>
      </c>
      <c r="AA65" s="19">
        <v>-0.172935675456767</v>
      </c>
      <c r="AB65" s="50" t="s">
        <v>1974</v>
      </c>
      <c r="AC65" s="19">
        <v>-0.456904984368236</v>
      </c>
      <c r="AD65" s="19">
        <v>-0.132859970086829</v>
      </c>
      <c r="AE65" s="50" t="s">
        <v>1975</v>
      </c>
      <c r="AF65" s="50" t="s">
        <v>1976</v>
      </c>
      <c r="AG65" s="19">
        <v>-0.158987705796303</v>
      </c>
      <c r="AH65" s="50" t="s">
        <v>1977</v>
      </c>
      <c r="AI65" s="19">
        <v>-0.652631774159118</v>
      </c>
      <c r="AJ65" s="50" t="s">
        <v>1978</v>
      </c>
      <c r="AK65" s="19">
        <v>-0.217782794982472</v>
      </c>
      <c r="AL65" s="19">
        <v>-0.0150531454190661</v>
      </c>
      <c r="AM65" s="19">
        <v>-0.63179772741945</v>
      </c>
      <c r="AN65" s="19">
        <v>-0.703844973300694</v>
      </c>
    </row>
    <row r="66" spans="1:40">
      <c r="A66" s="19" t="s">
        <v>771</v>
      </c>
      <c r="B66" s="19">
        <v>-0.308064289358837</v>
      </c>
      <c r="C66" s="19">
        <v>-0.0898799766868529</v>
      </c>
      <c r="D66" s="19">
        <v>-0.19419478918951</v>
      </c>
      <c r="E66" s="19">
        <v>-0.420056732555295</v>
      </c>
      <c r="F66" s="50" t="s">
        <v>1979</v>
      </c>
      <c r="G66" s="19">
        <v>-0.119560829026731</v>
      </c>
      <c r="H66" s="19">
        <v>-0.119094374993701</v>
      </c>
      <c r="I66" s="19">
        <v>-0.377080043980905</v>
      </c>
      <c r="J66" s="50" t="s">
        <v>1980</v>
      </c>
      <c r="K66" s="19">
        <v>-0.310528346693959</v>
      </c>
      <c r="L66" s="50" t="s">
        <v>1981</v>
      </c>
      <c r="M66" s="50" t="s">
        <v>1982</v>
      </c>
      <c r="N66" s="19">
        <v>-0.208222652959289</v>
      </c>
      <c r="O66" s="50" t="s">
        <v>1983</v>
      </c>
      <c r="P66" s="19">
        <v>-0.299377469447046</v>
      </c>
      <c r="Q66" s="19">
        <v>-0.212132146743945</v>
      </c>
      <c r="R66" s="19">
        <v>-0.379191480079362</v>
      </c>
      <c r="S66" s="19">
        <v>-0.124054053211605</v>
      </c>
      <c r="T66" s="19">
        <v>-0.0379220238376173</v>
      </c>
      <c r="U66" s="19">
        <v>-0.318491036205474</v>
      </c>
      <c r="V66" s="19">
        <v>-0.340518475630539</v>
      </c>
      <c r="W66" s="19">
        <v>-0.519551465313057</v>
      </c>
      <c r="X66" s="19">
        <v>-0.479205357509106</v>
      </c>
      <c r="Y66" s="19">
        <v>-0.220697191825452</v>
      </c>
      <c r="Z66" s="19">
        <v>-0.297448804172879</v>
      </c>
      <c r="AA66" s="19">
        <v>-0.297741047373679</v>
      </c>
      <c r="AB66" s="50" t="s">
        <v>1984</v>
      </c>
      <c r="AC66" s="19">
        <v>-0.32319382162076</v>
      </c>
      <c r="AD66" s="19">
        <v>-0.225375046434244</v>
      </c>
      <c r="AE66" s="19">
        <v>-0.12890638544404</v>
      </c>
      <c r="AF66" s="50" t="s">
        <v>1985</v>
      </c>
      <c r="AG66" s="19">
        <v>-0.263942206575129</v>
      </c>
      <c r="AH66" s="50" t="s">
        <v>1986</v>
      </c>
      <c r="AI66" s="19">
        <v>-0.232580622931403</v>
      </c>
      <c r="AJ66" s="50" t="s">
        <v>1987</v>
      </c>
      <c r="AK66" s="19">
        <v>-0.154195035594473</v>
      </c>
      <c r="AL66" s="19">
        <v>-0.0878764277190515</v>
      </c>
      <c r="AM66" s="19">
        <v>-0.285550978037618</v>
      </c>
      <c r="AN66" s="19">
        <v>-0.476994140852513</v>
      </c>
    </row>
    <row r="67" spans="1:40">
      <c r="A67" s="19" t="s">
        <v>781</v>
      </c>
      <c r="B67" s="50" t="s">
        <v>1988</v>
      </c>
      <c r="C67" s="19">
        <v>-0.2881737562314</v>
      </c>
      <c r="D67" s="19">
        <v>-0.373613228658751</v>
      </c>
      <c r="E67" s="19">
        <v>-0.467310422374186</v>
      </c>
      <c r="F67" s="50" t="s">
        <v>1989</v>
      </c>
      <c r="G67" s="19">
        <v>-0.400846971161583</v>
      </c>
      <c r="H67" s="19">
        <v>-0.140285412893106</v>
      </c>
      <c r="I67" s="19">
        <v>-0.420580735884237</v>
      </c>
      <c r="J67" s="19">
        <v>-0.275076414804287</v>
      </c>
      <c r="K67" s="19">
        <v>-0.316132106517346</v>
      </c>
      <c r="L67" s="50" t="s">
        <v>1990</v>
      </c>
      <c r="M67" s="50" t="s">
        <v>1991</v>
      </c>
      <c r="N67" s="19">
        <v>-0.274461477384293</v>
      </c>
      <c r="O67" s="50" t="s">
        <v>1992</v>
      </c>
      <c r="P67" s="19">
        <v>-0.187255444772311</v>
      </c>
      <c r="Q67" s="19">
        <v>-0.270537757075213</v>
      </c>
      <c r="R67" s="19">
        <v>-0.432684300213402</v>
      </c>
      <c r="S67" s="50" t="s">
        <v>1993</v>
      </c>
      <c r="T67" s="19">
        <v>-0.0590302928414939</v>
      </c>
      <c r="U67" s="19">
        <v>-0.35823406155159</v>
      </c>
      <c r="V67" s="19">
        <v>-0.342520081689934</v>
      </c>
      <c r="W67" s="19">
        <v>-0.616918740752418</v>
      </c>
      <c r="X67" s="19">
        <v>-0.65410664972746</v>
      </c>
      <c r="Y67" s="19">
        <v>-0.168464016037143</v>
      </c>
      <c r="Z67" s="19">
        <v>-0.265956675592307</v>
      </c>
      <c r="AA67" s="19">
        <v>-0.295459101385658</v>
      </c>
      <c r="AB67" s="50" t="s">
        <v>1994</v>
      </c>
      <c r="AC67" s="19">
        <v>-0.394934468164892</v>
      </c>
      <c r="AD67" s="19">
        <v>-0.260762185825713</v>
      </c>
      <c r="AE67" s="19">
        <v>-0.142748373809282</v>
      </c>
      <c r="AF67" s="50" t="s">
        <v>1995</v>
      </c>
      <c r="AG67" s="19">
        <v>-0.3020422812322</v>
      </c>
      <c r="AH67" s="50" t="s">
        <v>1996</v>
      </c>
      <c r="AI67" s="19">
        <v>-0.340321546180434</v>
      </c>
      <c r="AJ67" s="50" t="s">
        <v>1997</v>
      </c>
      <c r="AK67" s="19">
        <v>-0.20820530501864</v>
      </c>
      <c r="AL67" s="19">
        <v>-0.176729283253842</v>
      </c>
      <c r="AM67" s="19">
        <v>-0.503372523367975</v>
      </c>
      <c r="AN67" s="19">
        <v>-0.614793127197225</v>
      </c>
    </row>
    <row r="68" spans="1:40">
      <c r="A68" s="19" t="s">
        <v>803</v>
      </c>
      <c r="B68" s="19">
        <v>-0.048359044057854</v>
      </c>
      <c r="C68" s="19">
        <v>-0.484804593178457</v>
      </c>
      <c r="D68" s="19">
        <v>-0.105123966269762</v>
      </c>
      <c r="E68" s="19">
        <v>-0.0593519651703104</v>
      </c>
      <c r="F68" s="50" t="s">
        <v>1998</v>
      </c>
      <c r="G68" s="19">
        <v>-0.261970007624203</v>
      </c>
      <c r="H68" s="19">
        <v>-0.508321769886639</v>
      </c>
      <c r="I68" s="19">
        <v>-0.41257785672758</v>
      </c>
      <c r="J68" s="50" t="s">
        <v>1999</v>
      </c>
      <c r="K68" s="19">
        <v>-0.414116238324786</v>
      </c>
      <c r="L68" s="50" t="s">
        <v>2000</v>
      </c>
      <c r="M68" s="50" t="s">
        <v>2001</v>
      </c>
      <c r="N68" s="19">
        <v>-0.24715120211561</v>
      </c>
      <c r="O68" s="50" t="s">
        <v>2002</v>
      </c>
      <c r="P68" s="19">
        <v>-0.328146855094961</v>
      </c>
      <c r="Q68" s="19">
        <v>-0.252734566959179</v>
      </c>
      <c r="R68" s="19">
        <v>-0.33349261887242</v>
      </c>
      <c r="S68" s="50" t="s">
        <v>2003</v>
      </c>
      <c r="T68" s="19">
        <v>-0.138556914006232</v>
      </c>
      <c r="U68" s="19">
        <v>-0.424180836525843</v>
      </c>
      <c r="V68" s="19">
        <v>-0.205337104500583</v>
      </c>
      <c r="W68" s="19">
        <v>-0.570934268754025</v>
      </c>
      <c r="X68" s="19">
        <v>-0.442623386386854</v>
      </c>
      <c r="Y68" s="50" t="s">
        <v>2004</v>
      </c>
      <c r="Z68" s="19">
        <v>-0.120940536083733</v>
      </c>
      <c r="AA68" s="19">
        <v>-0.298580400376679</v>
      </c>
      <c r="AB68" s="50" t="s">
        <v>2005</v>
      </c>
      <c r="AC68" s="19">
        <v>-0.0346962248559467</v>
      </c>
      <c r="AD68" s="19">
        <v>-0.386674805398018</v>
      </c>
      <c r="AE68" s="50" t="s">
        <v>2006</v>
      </c>
      <c r="AF68" s="50" t="s">
        <v>2007</v>
      </c>
      <c r="AG68" s="19">
        <v>-0.351113704717549</v>
      </c>
      <c r="AH68" s="50" t="s">
        <v>2008</v>
      </c>
      <c r="AI68" s="19">
        <v>-0.24464995028538</v>
      </c>
      <c r="AJ68" s="50" t="s">
        <v>2009</v>
      </c>
      <c r="AK68" s="19">
        <v>-0.190703732128708</v>
      </c>
      <c r="AL68" s="50" t="s">
        <v>2010</v>
      </c>
      <c r="AM68" s="19">
        <v>-0.468042558125354</v>
      </c>
      <c r="AN68" s="19">
        <v>-0.424843431488548</v>
      </c>
    </row>
    <row r="69" spans="1:40">
      <c r="A69" s="19" t="s">
        <v>149</v>
      </c>
      <c r="B69" s="19">
        <v>-0.253982718094847</v>
      </c>
      <c r="C69" s="50" t="s">
        <v>2011</v>
      </c>
      <c r="D69" s="50" t="s">
        <v>2012</v>
      </c>
      <c r="E69" s="50" t="s">
        <v>2013</v>
      </c>
      <c r="F69" s="50" t="s">
        <v>2014</v>
      </c>
      <c r="G69" s="19">
        <v>-0.403663438662862</v>
      </c>
      <c r="H69" s="19">
        <v>-0.587432055950026</v>
      </c>
      <c r="I69" s="19">
        <v>-0.660318503395124</v>
      </c>
      <c r="J69" s="50" t="s">
        <v>2015</v>
      </c>
      <c r="K69" s="19">
        <v>-0.554069459325559</v>
      </c>
      <c r="L69" s="50" t="s">
        <v>2016</v>
      </c>
      <c r="M69" s="50" t="s">
        <v>2017</v>
      </c>
      <c r="N69" s="19">
        <v>-0.378716618936807</v>
      </c>
      <c r="O69" s="19">
        <v>-0.175345793066047</v>
      </c>
      <c r="P69" s="19">
        <v>-0.860112650836218</v>
      </c>
      <c r="Q69" s="19">
        <v>-0.356085907476997</v>
      </c>
      <c r="R69" s="19">
        <v>-0.759805815350891</v>
      </c>
      <c r="S69" s="19">
        <v>-0.367936983316276</v>
      </c>
      <c r="T69" s="19">
        <v>-0.3240354781362</v>
      </c>
      <c r="U69" s="50" t="s">
        <v>2018</v>
      </c>
      <c r="V69" s="50" t="s">
        <v>2019</v>
      </c>
      <c r="W69" s="19">
        <v>-0.607333149648757</v>
      </c>
      <c r="X69" s="19">
        <v>-0.209529271322217</v>
      </c>
      <c r="Y69" s="50" t="s">
        <v>2020</v>
      </c>
      <c r="Z69" s="50" t="s">
        <v>2021</v>
      </c>
      <c r="AA69" s="50" t="s">
        <v>2022</v>
      </c>
      <c r="AB69" s="19">
        <v>-0.331378157978659</v>
      </c>
      <c r="AC69" s="19">
        <v>-0.614687608895985</v>
      </c>
      <c r="AD69" s="50" t="s">
        <v>2023</v>
      </c>
      <c r="AE69" s="50" t="s">
        <v>2024</v>
      </c>
      <c r="AF69" s="50" t="s">
        <v>2025</v>
      </c>
      <c r="AG69" s="50" t="s">
        <v>2026</v>
      </c>
      <c r="AH69" s="50" t="s">
        <v>2027</v>
      </c>
      <c r="AI69" s="19">
        <v>-0.712649933523119</v>
      </c>
      <c r="AJ69" s="50" t="s">
        <v>2028</v>
      </c>
      <c r="AK69" s="19">
        <v>-0.349082440551606</v>
      </c>
      <c r="AL69" s="50" t="s">
        <v>2029</v>
      </c>
      <c r="AM69" s="50" t="s">
        <v>2030</v>
      </c>
      <c r="AN69" s="19">
        <v>-0.31937533378471</v>
      </c>
    </row>
    <row r="70" spans="1:40">
      <c r="A70" s="19" t="s">
        <v>126</v>
      </c>
      <c r="B70" s="50" t="s">
        <v>2031</v>
      </c>
      <c r="C70" s="50" t="s">
        <v>2032</v>
      </c>
      <c r="D70" s="50" t="s">
        <v>2033</v>
      </c>
      <c r="E70" s="19">
        <v>-0.301075417724333</v>
      </c>
      <c r="F70" s="19">
        <v>-0.331429786371706</v>
      </c>
      <c r="G70" s="19">
        <v>-0.00287712508853196</v>
      </c>
      <c r="H70" s="50" t="s">
        <v>2034</v>
      </c>
      <c r="I70" s="50" t="s">
        <v>2035</v>
      </c>
      <c r="J70" s="19">
        <v>-0.0999422008524797</v>
      </c>
      <c r="K70" s="50" t="s">
        <v>2036</v>
      </c>
      <c r="L70" s="19">
        <v>-0.263106945161603</v>
      </c>
      <c r="M70" s="19">
        <v>-0.332509799940619</v>
      </c>
      <c r="N70" s="19">
        <v>-0.0288534344168896</v>
      </c>
      <c r="O70" s="19">
        <v>-0.439464451450839</v>
      </c>
      <c r="P70" s="19">
        <v>-0.0941309925964034</v>
      </c>
      <c r="Q70" s="19">
        <v>-0.0628705780983733</v>
      </c>
      <c r="R70" s="50" t="s">
        <v>2037</v>
      </c>
      <c r="S70" s="19">
        <v>-0.418194350643489</v>
      </c>
      <c r="T70" s="19">
        <v>-0.266613190878326</v>
      </c>
      <c r="U70" s="50" t="s">
        <v>2038</v>
      </c>
      <c r="V70" s="50" t="s">
        <v>2039</v>
      </c>
      <c r="W70" s="50" t="s">
        <v>2040</v>
      </c>
      <c r="X70" s="50" t="s">
        <v>2041</v>
      </c>
      <c r="Y70" s="19">
        <v>-0.420569849836771</v>
      </c>
      <c r="Z70" s="19">
        <v>-0.140123211521811</v>
      </c>
      <c r="AA70" s="50" t="s">
        <v>2042</v>
      </c>
      <c r="AB70" s="19">
        <v>-0.391881567714541</v>
      </c>
      <c r="AC70" s="50" t="s">
        <v>2043</v>
      </c>
      <c r="AD70" s="50" t="s">
        <v>2044</v>
      </c>
      <c r="AE70" s="50" t="s">
        <v>2045</v>
      </c>
      <c r="AF70" s="50" t="s">
        <v>2046</v>
      </c>
      <c r="AG70" s="50" t="s">
        <v>2047</v>
      </c>
      <c r="AH70" s="19">
        <v>-0.416878448513489</v>
      </c>
      <c r="AI70" s="50" t="s">
        <v>2048</v>
      </c>
      <c r="AJ70" s="19">
        <v>-0.108639050654894</v>
      </c>
      <c r="AK70" s="19">
        <v>-0.128431027668967</v>
      </c>
      <c r="AL70" s="19">
        <v>-0.319150459976573</v>
      </c>
      <c r="AM70" s="50" t="s">
        <v>2049</v>
      </c>
      <c r="AN70" s="50" t="s">
        <v>2050</v>
      </c>
    </row>
    <row r="71" spans="1:40">
      <c r="A71" s="19" t="s">
        <v>283</v>
      </c>
      <c r="B71" s="50" t="s">
        <v>2051</v>
      </c>
      <c r="C71" s="19">
        <v>-0.752152584066688</v>
      </c>
      <c r="D71" s="19">
        <v>-0.553017340908448</v>
      </c>
      <c r="E71" s="50" t="s">
        <v>2052</v>
      </c>
      <c r="F71" s="50" t="s">
        <v>2053</v>
      </c>
      <c r="G71" s="19">
        <v>-0.497675942844743</v>
      </c>
      <c r="H71" s="19">
        <v>-0.399324049814041</v>
      </c>
      <c r="I71" s="19">
        <v>-0.29067769680065</v>
      </c>
      <c r="J71" s="19">
        <v>-0.234340205692188</v>
      </c>
      <c r="K71" s="19">
        <v>-0.149767972960082</v>
      </c>
      <c r="L71" s="50" t="s">
        <v>2054</v>
      </c>
      <c r="M71" s="50" t="s">
        <v>2055</v>
      </c>
      <c r="N71" s="50" t="s">
        <v>2056</v>
      </c>
      <c r="O71" s="50" t="s">
        <v>2057</v>
      </c>
      <c r="P71" s="19">
        <v>-0.0623509328723946</v>
      </c>
      <c r="Q71" s="50" t="s">
        <v>2058</v>
      </c>
      <c r="R71" s="19">
        <v>-0.270888652410065</v>
      </c>
      <c r="S71" s="50" t="s">
        <v>2059</v>
      </c>
      <c r="T71" s="50" t="s">
        <v>2060</v>
      </c>
      <c r="U71" s="19">
        <v>-0.16509667708643</v>
      </c>
      <c r="V71" s="19">
        <v>-0.331280430436157</v>
      </c>
      <c r="W71" s="19">
        <v>-0.369289428683982</v>
      </c>
      <c r="X71" s="19">
        <v>-0.318461439374417</v>
      </c>
      <c r="Y71" s="19">
        <v>-0.0903837258357876</v>
      </c>
      <c r="Z71" s="19">
        <v>-0.307772141512211</v>
      </c>
      <c r="AA71" s="19">
        <v>-0.360296025299458</v>
      </c>
      <c r="AB71" s="50" t="s">
        <v>2061</v>
      </c>
      <c r="AC71" s="50" t="s">
        <v>2062</v>
      </c>
      <c r="AD71" s="19">
        <v>-0.379999470598157</v>
      </c>
      <c r="AE71" s="19">
        <v>-0.0995005050572643</v>
      </c>
      <c r="AF71" s="50" t="s">
        <v>2063</v>
      </c>
      <c r="AG71" s="19">
        <v>-0.396879179987276</v>
      </c>
      <c r="AH71" s="50" t="s">
        <v>2064</v>
      </c>
      <c r="AI71" s="19">
        <v>-0.299460246623759</v>
      </c>
      <c r="AJ71" s="50" t="s">
        <v>2065</v>
      </c>
      <c r="AK71" s="50" t="s">
        <v>2066</v>
      </c>
      <c r="AL71" s="19">
        <v>-0.201841869999354</v>
      </c>
      <c r="AM71" s="19">
        <v>-0.608775518257925</v>
      </c>
      <c r="AN71" s="19">
        <v>-0.461104841612917</v>
      </c>
    </row>
    <row r="72" spans="1:40">
      <c r="A72" s="19" t="s">
        <v>825</v>
      </c>
      <c r="B72" s="19">
        <v>-0.296826980720113</v>
      </c>
      <c r="C72" s="19">
        <v>-0.0921640522746466</v>
      </c>
      <c r="D72" s="19">
        <v>-0.11377259996623</v>
      </c>
      <c r="E72" s="50" t="s">
        <v>2067</v>
      </c>
      <c r="F72" s="19">
        <v>-0.717575962654378</v>
      </c>
      <c r="G72" s="51" t="s">
        <v>2068</v>
      </c>
      <c r="H72" s="50" t="s">
        <v>2069</v>
      </c>
      <c r="I72" s="50" t="s">
        <v>2070</v>
      </c>
      <c r="J72" s="50" t="s">
        <v>2071</v>
      </c>
      <c r="K72" s="50" t="s">
        <v>2072</v>
      </c>
      <c r="L72" s="19">
        <v>-0.374288819911675</v>
      </c>
      <c r="M72" s="19">
        <v>-0.355460336573529</v>
      </c>
      <c r="N72" s="50" t="s">
        <v>2073</v>
      </c>
      <c r="O72" s="19">
        <v>-0.351914588226826</v>
      </c>
      <c r="P72" s="50" t="s">
        <v>2074</v>
      </c>
      <c r="Q72" s="50" t="s">
        <v>2075</v>
      </c>
      <c r="R72" s="50" t="s">
        <v>2076</v>
      </c>
      <c r="S72" s="50" t="s">
        <v>2077</v>
      </c>
      <c r="T72" s="50" t="s">
        <v>2078</v>
      </c>
      <c r="U72" s="50" t="s">
        <v>2079</v>
      </c>
      <c r="V72" s="19">
        <v>-0.346943362149824</v>
      </c>
      <c r="W72" s="50" t="s">
        <v>2080</v>
      </c>
      <c r="X72" s="50" t="s">
        <v>2081</v>
      </c>
      <c r="Y72" s="19">
        <v>-0.288389543773658</v>
      </c>
      <c r="Z72" s="19">
        <v>-0.389376218835139</v>
      </c>
      <c r="AA72" s="19">
        <v>-0.297370762766399</v>
      </c>
      <c r="AB72" s="19">
        <v>-0.230038267946065</v>
      </c>
      <c r="AC72" s="50" t="s">
        <v>2082</v>
      </c>
      <c r="AD72" s="19">
        <v>-0.320268759408622</v>
      </c>
      <c r="AE72" s="19">
        <v>-0.467262789362958</v>
      </c>
      <c r="AF72" s="19">
        <v>-0.718868377419124</v>
      </c>
      <c r="AG72" s="19">
        <v>-0.321674763622526</v>
      </c>
      <c r="AH72" s="19">
        <v>-0.367466648060847</v>
      </c>
      <c r="AI72" s="50" t="s">
        <v>2083</v>
      </c>
      <c r="AJ72" s="19">
        <v>-0.695892503059143</v>
      </c>
      <c r="AK72" s="50" t="s">
        <v>2084</v>
      </c>
      <c r="AL72" s="19">
        <v>-0.125749683441447</v>
      </c>
      <c r="AM72" s="50" t="s">
        <v>2085</v>
      </c>
      <c r="AN72" s="50" t="s">
        <v>2086</v>
      </c>
    </row>
    <row r="73" spans="1:40">
      <c r="A73" s="19" t="s">
        <v>827</v>
      </c>
      <c r="B73" s="19">
        <v>-0.102210005809446</v>
      </c>
      <c r="C73" s="19">
        <v>-0.144955433065161</v>
      </c>
      <c r="D73" s="19">
        <v>-0.253400898356553</v>
      </c>
      <c r="E73" s="50" t="s">
        <v>2087</v>
      </c>
      <c r="F73" s="19">
        <v>-0.589573280561542</v>
      </c>
      <c r="G73" s="50" t="s">
        <v>2088</v>
      </c>
      <c r="H73" s="50" t="s">
        <v>2089</v>
      </c>
      <c r="I73" s="50" t="s">
        <v>2090</v>
      </c>
      <c r="J73" s="50" t="s">
        <v>2091</v>
      </c>
      <c r="K73" s="50" t="s">
        <v>2092</v>
      </c>
      <c r="L73" s="19">
        <v>-0.542202187970008</v>
      </c>
      <c r="M73" s="19">
        <v>-0.196943855295927</v>
      </c>
      <c r="N73" s="50" t="s">
        <v>2093</v>
      </c>
      <c r="O73" s="19">
        <v>-0.538862478836708</v>
      </c>
      <c r="P73" s="50" t="s">
        <v>2094</v>
      </c>
      <c r="Q73" s="50" t="s">
        <v>2095</v>
      </c>
      <c r="R73" s="50" t="s">
        <v>2096</v>
      </c>
      <c r="S73" s="50" t="s">
        <v>2097</v>
      </c>
      <c r="T73" s="50" t="s">
        <v>2098</v>
      </c>
      <c r="U73" s="50" t="s">
        <v>2099</v>
      </c>
      <c r="V73" s="19">
        <v>-0.27651039304242</v>
      </c>
      <c r="W73" s="50" t="s">
        <v>2100</v>
      </c>
      <c r="X73" s="50" t="s">
        <v>2101</v>
      </c>
      <c r="Y73" s="19">
        <v>-0.299051222046745</v>
      </c>
      <c r="Z73" s="19">
        <v>-0.363588497790524</v>
      </c>
      <c r="AA73" s="19">
        <v>-0.385678256911875</v>
      </c>
      <c r="AB73" s="19">
        <v>-0.436613283457075</v>
      </c>
      <c r="AC73" s="50" t="s">
        <v>2102</v>
      </c>
      <c r="AD73" s="19">
        <v>-0.306419193141436</v>
      </c>
      <c r="AE73" s="19">
        <v>-0.564447658641991</v>
      </c>
      <c r="AF73" s="19">
        <v>-0.752252797635779</v>
      </c>
      <c r="AG73" s="19">
        <v>-0.33377789462033</v>
      </c>
      <c r="AH73" s="19">
        <v>-0.448808407392189</v>
      </c>
      <c r="AI73" s="50" t="s">
        <v>2103</v>
      </c>
      <c r="AJ73" s="19">
        <v>-0.705979262629925</v>
      </c>
      <c r="AK73" s="50" t="s">
        <v>2104</v>
      </c>
      <c r="AL73" s="19">
        <v>-0.16086576296943</v>
      </c>
      <c r="AM73" s="50" t="s">
        <v>2105</v>
      </c>
      <c r="AN73" s="50" t="s">
        <v>2106</v>
      </c>
    </row>
    <row r="74" spans="1:40">
      <c r="A74" s="19" t="s">
        <v>843</v>
      </c>
      <c r="B74" s="19">
        <v>-0.121360577606735</v>
      </c>
      <c r="C74" s="19">
        <v>-0.272214193785351</v>
      </c>
      <c r="D74" s="19">
        <v>-0.26099429730067</v>
      </c>
      <c r="E74" s="50" t="s">
        <v>2107</v>
      </c>
      <c r="F74" s="19">
        <v>-0.609827764524932</v>
      </c>
      <c r="G74" s="50" t="s">
        <v>2108</v>
      </c>
      <c r="H74" s="50" t="s">
        <v>2109</v>
      </c>
      <c r="I74" s="50" t="s">
        <v>2110</v>
      </c>
      <c r="J74" s="50" t="s">
        <v>2111</v>
      </c>
      <c r="K74" s="50" t="s">
        <v>2112</v>
      </c>
      <c r="L74" s="19">
        <v>-0.398063757047469</v>
      </c>
      <c r="M74" s="19">
        <v>-0.283902015781963</v>
      </c>
      <c r="N74" s="50" t="s">
        <v>2113</v>
      </c>
      <c r="O74" s="19">
        <v>-0.271559415289628</v>
      </c>
      <c r="P74" s="50" t="s">
        <v>2114</v>
      </c>
      <c r="Q74" s="50" t="s">
        <v>2115</v>
      </c>
      <c r="R74" s="50" t="s">
        <v>2116</v>
      </c>
      <c r="S74" s="50" t="s">
        <v>2117</v>
      </c>
      <c r="T74" s="50" t="s">
        <v>2118</v>
      </c>
      <c r="U74" s="50" t="s">
        <v>2119</v>
      </c>
      <c r="V74" s="19">
        <v>-0.297289047605145</v>
      </c>
      <c r="W74" s="50" t="s">
        <v>2120</v>
      </c>
      <c r="X74" s="50" t="s">
        <v>2121</v>
      </c>
      <c r="Y74" s="19">
        <v>-0.279049891534125</v>
      </c>
      <c r="Z74" s="19">
        <v>-0.341886640856963</v>
      </c>
      <c r="AA74" s="19">
        <v>-0.373204699032868</v>
      </c>
      <c r="AB74" s="19">
        <v>-0.159946304035964</v>
      </c>
      <c r="AC74" s="50" t="s">
        <v>2122</v>
      </c>
      <c r="AD74" s="19">
        <v>-0.36548101842126</v>
      </c>
      <c r="AE74" s="19">
        <v>-0.501963076835983</v>
      </c>
      <c r="AF74" s="19">
        <v>-0.717519478970524</v>
      </c>
      <c r="AG74" s="19">
        <v>-0.383115638482987</v>
      </c>
      <c r="AH74" s="19">
        <v>-0.423836378041005</v>
      </c>
      <c r="AI74" s="50" t="s">
        <v>2123</v>
      </c>
      <c r="AJ74" s="19">
        <v>-0.691121119513759</v>
      </c>
      <c r="AK74" s="50" t="s">
        <v>2124</v>
      </c>
      <c r="AL74" s="19">
        <v>-0.232691976754931</v>
      </c>
      <c r="AM74" s="50" t="s">
        <v>2125</v>
      </c>
      <c r="AN74" s="50" t="s">
        <v>2126</v>
      </c>
    </row>
    <row r="75" spans="1:40">
      <c r="A75" s="19" t="s">
        <v>845</v>
      </c>
      <c r="B75" s="50" t="s">
        <v>2127</v>
      </c>
      <c r="C75" s="50" t="s">
        <v>2128</v>
      </c>
      <c r="D75" s="50" t="s">
        <v>2129</v>
      </c>
      <c r="E75" s="50" t="s">
        <v>2130</v>
      </c>
      <c r="F75" s="19">
        <v>-0.142658444015742</v>
      </c>
      <c r="G75" s="19">
        <v>-0.0381945131499224</v>
      </c>
      <c r="H75" s="50" t="s">
        <v>2131</v>
      </c>
      <c r="I75" s="50" t="s">
        <v>2132</v>
      </c>
      <c r="J75" s="50" t="s">
        <v>2133</v>
      </c>
      <c r="K75" s="50" t="s">
        <v>2134</v>
      </c>
      <c r="L75" s="19">
        <v>-0.514488951150055</v>
      </c>
      <c r="M75" s="19">
        <v>-0.433892738271008</v>
      </c>
      <c r="N75" s="50" t="s">
        <v>2135</v>
      </c>
      <c r="O75" s="19">
        <v>-0.758459684132658</v>
      </c>
      <c r="P75" s="19">
        <v>-0.15153800573833</v>
      </c>
      <c r="Q75" s="50" t="s">
        <v>2136</v>
      </c>
      <c r="R75" s="50" t="s">
        <v>2137</v>
      </c>
      <c r="S75" s="19">
        <v>-0.706423297041886</v>
      </c>
      <c r="T75" s="19">
        <v>-0.163489021858967</v>
      </c>
      <c r="U75" s="50" t="s">
        <v>2138</v>
      </c>
      <c r="V75" s="50" t="s">
        <v>2139</v>
      </c>
      <c r="W75" s="50" t="s">
        <v>2140</v>
      </c>
      <c r="X75" s="50" t="s">
        <v>2141</v>
      </c>
      <c r="Y75" s="19">
        <v>-0.126108704678791</v>
      </c>
      <c r="Z75" s="50" t="s">
        <v>2142</v>
      </c>
      <c r="AA75" s="50" t="s">
        <v>2143</v>
      </c>
      <c r="AB75" s="19">
        <v>-0.709225971306362</v>
      </c>
      <c r="AC75" s="50" t="s">
        <v>2144</v>
      </c>
      <c r="AD75" s="50" t="s">
        <v>2145</v>
      </c>
      <c r="AE75" s="50" t="s">
        <v>2146</v>
      </c>
      <c r="AF75" s="19">
        <v>-0.0197806663203175</v>
      </c>
      <c r="AG75" s="50" t="s">
        <v>2147</v>
      </c>
      <c r="AH75" s="19">
        <v>-0.36061827937215</v>
      </c>
      <c r="AI75" s="19">
        <v>-0.0276978300608687</v>
      </c>
      <c r="AJ75" s="19">
        <v>-0.365638788903869</v>
      </c>
      <c r="AK75" s="19">
        <v>-0.0540276895412383</v>
      </c>
      <c r="AL75" s="19">
        <v>-0.10951006704827</v>
      </c>
      <c r="AM75" s="50" t="s">
        <v>2148</v>
      </c>
      <c r="AN75" s="50" t="s">
        <v>2149</v>
      </c>
    </row>
    <row r="76" s="16" customFormat="1" spans="1:40">
      <c r="A76" s="19" t="s">
        <v>847</v>
      </c>
      <c r="B76" s="19">
        <v>-0.150057892572551</v>
      </c>
      <c r="C76" s="50" t="s">
        <v>2150</v>
      </c>
      <c r="D76" s="50" t="s">
        <v>2151</v>
      </c>
      <c r="E76" s="19">
        <v>-0.141886991397218</v>
      </c>
      <c r="F76" s="19">
        <v>-0.277869089897812</v>
      </c>
      <c r="G76" s="19">
        <v>-0.086775908642146</v>
      </c>
      <c r="H76" s="50" t="s">
        <v>2152</v>
      </c>
      <c r="I76" s="19">
        <v>-0.0290618915504066</v>
      </c>
      <c r="J76" s="50" t="s">
        <v>2153</v>
      </c>
      <c r="K76" s="50" t="s">
        <v>2154</v>
      </c>
      <c r="L76" s="19">
        <v>-0.258727646396321</v>
      </c>
      <c r="M76" s="19">
        <v>-0.321911678528888</v>
      </c>
      <c r="N76" s="19">
        <v>-0.0721684169714446</v>
      </c>
      <c r="O76" s="19">
        <v>-0.510152454078692</v>
      </c>
      <c r="P76" s="19">
        <v>-0.374725569155118</v>
      </c>
      <c r="Q76" s="19">
        <v>-0.102024522127971</v>
      </c>
      <c r="R76" s="19">
        <v>-0.181154952254204</v>
      </c>
      <c r="S76" s="19">
        <v>-0.522021131409038</v>
      </c>
      <c r="T76" s="19">
        <v>-0.292778483758146</v>
      </c>
      <c r="U76" s="50" t="s">
        <v>2155</v>
      </c>
      <c r="V76" s="50" t="s">
        <v>2156</v>
      </c>
      <c r="W76" s="50" t="s">
        <v>2157</v>
      </c>
      <c r="X76" s="50" t="s">
        <v>2158</v>
      </c>
      <c r="Y76" s="19">
        <v>-0.198141667965037</v>
      </c>
      <c r="Z76" s="50" t="s">
        <v>2159</v>
      </c>
      <c r="AA76" s="50" t="s">
        <v>2160</v>
      </c>
      <c r="AB76" s="19">
        <v>-0.512043634961192</v>
      </c>
      <c r="AC76" s="19">
        <v>-0.0598785866270143</v>
      </c>
      <c r="AD76" s="50" t="s">
        <v>2161</v>
      </c>
      <c r="AE76" s="50" t="s">
        <v>2162</v>
      </c>
      <c r="AF76" s="50" t="s">
        <v>2163</v>
      </c>
      <c r="AG76" s="50" t="s">
        <v>2164</v>
      </c>
      <c r="AH76" s="19">
        <v>-0.19610718894264</v>
      </c>
      <c r="AI76" s="19">
        <v>-0.18907070730328</v>
      </c>
      <c r="AJ76" s="19">
        <v>-0.0570581416830775</v>
      </c>
      <c r="AK76" s="19">
        <v>-0.149530866006549</v>
      </c>
      <c r="AL76" s="19">
        <v>-0.107738934781442</v>
      </c>
      <c r="AM76" s="50" t="s">
        <v>2165</v>
      </c>
      <c r="AN76" s="50" t="s">
        <v>2166</v>
      </c>
    </row>
    <row r="77" s="16" customFormat="1" spans="1:40">
      <c r="A77" s="19" t="s">
        <v>853</v>
      </c>
      <c r="B77" s="19">
        <v>-0.336152774617044</v>
      </c>
      <c r="C77" s="50" t="s">
        <v>2167</v>
      </c>
      <c r="D77" s="51" t="s">
        <v>2168</v>
      </c>
      <c r="E77" s="50" t="s">
        <v>2169</v>
      </c>
      <c r="F77" s="19">
        <v>-0.321105707347111</v>
      </c>
      <c r="G77" s="19">
        <v>-0.0911972173422437</v>
      </c>
      <c r="H77" s="50" t="s">
        <v>2170</v>
      </c>
      <c r="I77" s="19">
        <v>-0.182785368271793</v>
      </c>
      <c r="J77" s="19">
        <v>-0.169643009309149</v>
      </c>
      <c r="K77" s="50" t="s">
        <v>2171</v>
      </c>
      <c r="L77" s="19">
        <v>-0.41194430967812</v>
      </c>
      <c r="M77" s="19">
        <v>-0.333075084060067</v>
      </c>
      <c r="N77" s="50" t="s">
        <v>2172</v>
      </c>
      <c r="O77" s="19">
        <v>-0.510606924404862</v>
      </c>
      <c r="P77" s="19">
        <v>-0.454764114826378</v>
      </c>
      <c r="Q77" s="50" t="s">
        <v>2173</v>
      </c>
      <c r="R77" s="19">
        <v>-0.331530038882741</v>
      </c>
      <c r="S77" s="19">
        <v>-0.35031150469818</v>
      </c>
      <c r="T77" s="19">
        <v>-0.148425250922928</v>
      </c>
      <c r="U77" s="50" t="s">
        <v>2174</v>
      </c>
      <c r="V77" s="50" t="s">
        <v>2175</v>
      </c>
      <c r="W77" s="50" t="s">
        <v>2176</v>
      </c>
      <c r="X77" s="50" t="s">
        <v>2177</v>
      </c>
      <c r="Y77" s="19">
        <v>-0.127663781509593</v>
      </c>
      <c r="Z77" s="50" t="s">
        <v>2178</v>
      </c>
      <c r="AA77" s="50" t="s">
        <v>2179</v>
      </c>
      <c r="AB77" s="19">
        <v>-0.561638627968331</v>
      </c>
      <c r="AC77" s="19">
        <v>-0.12585844722472</v>
      </c>
      <c r="AD77" s="50" t="s">
        <v>2180</v>
      </c>
      <c r="AE77" s="50" t="s">
        <v>2181</v>
      </c>
      <c r="AF77" s="50" t="s">
        <v>2182</v>
      </c>
      <c r="AG77" s="50" t="s">
        <v>2183</v>
      </c>
      <c r="AH77" s="19">
        <v>-0.177624205901986</v>
      </c>
      <c r="AI77" s="19">
        <v>-0.296548234438185</v>
      </c>
      <c r="AJ77" s="19">
        <v>-0.0121340272942155</v>
      </c>
      <c r="AK77" s="19">
        <v>-0.00529568468586611</v>
      </c>
      <c r="AL77" s="19">
        <v>-0.191806267405135</v>
      </c>
      <c r="AM77" s="50" t="s">
        <v>2184</v>
      </c>
      <c r="AN77" s="50" t="s">
        <v>2185</v>
      </c>
    </row>
    <row r="78" s="16" customFormat="1" spans="1:40">
      <c r="A78" s="19" t="s">
        <v>871</v>
      </c>
      <c r="B78" s="19">
        <v>-0.00117266509833274</v>
      </c>
      <c r="C78" s="50" t="s">
        <v>2186</v>
      </c>
      <c r="D78" s="50" t="s">
        <v>2187</v>
      </c>
      <c r="E78" s="19">
        <v>-0.000448083763384428</v>
      </c>
      <c r="F78" s="19">
        <v>-0.44775182880076</v>
      </c>
      <c r="G78" s="51" t="s">
        <v>2188</v>
      </c>
      <c r="H78" s="50" t="s">
        <v>2189</v>
      </c>
      <c r="I78" s="50" t="s">
        <v>2190</v>
      </c>
      <c r="J78" s="50" t="s">
        <v>2191</v>
      </c>
      <c r="K78" s="50" t="s">
        <v>2192</v>
      </c>
      <c r="L78" s="19">
        <v>-0.247452811921022</v>
      </c>
      <c r="M78" s="19">
        <v>-0.383500006812613</v>
      </c>
      <c r="N78" s="19">
        <v>-0.0782443314752322</v>
      </c>
      <c r="O78" s="19">
        <v>-0.322986476740605</v>
      </c>
      <c r="P78" s="50" t="s">
        <v>2193</v>
      </c>
      <c r="Q78" s="19">
        <v>-0.0860602403660657</v>
      </c>
      <c r="R78" s="50" t="s">
        <v>2194</v>
      </c>
      <c r="S78" s="19">
        <v>-0.135646797001951</v>
      </c>
      <c r="T78" s="19">
        <v>-0.220935923607359</v>
      </c>
      <c r="U78" s="19">
        <v>-0.239369442939814</v>
      </c>
      <c r="V78" s="19">
        <v>-0.164735915406344</v>
      </c>
      <c r="W78" s="50" t="s">
        <v>2195</v>
      </c>
      <c r="X78" s="50" t="s">
        <v>2196</v>
      </c>
      <c r="Y78" s="19">
        <v>-0.0864053204906</v>
      </c>
      <c r="Z78" s="19">
        <v>-0.146520626522637</v>
      </c>
      <c r="AA78" s="19">
        <v>-0.229455774754265</v>
      </c>
      <c r="AB78" s="19">
        <v>-0.193606824173672</v>
      </c>
      <c r="AC78" s="50" t="s">
        <v>2197</v>
      </c>
      <c r="AD78" s="19">
        <v>-0.392994874536946</v>
      </c>
      <c r="AE78" s="19">
        <v>-0.227707724510236</v>
      </c>
      <c r="AF78" s="19">
        <v>-0.680480644985429</v>
      </c>
      <c r="AG78" s="19">
        <v>-0.343501382128308</v>
      </c>
      <c r="AH78" s="19">
        <v>-0.080626934171146</v>
      </c>
      <c r="AI78" s="50" t="s">
        <v>2198</v>
      </c>
      <c r="AJ78" s="19">
        <v>-0.693896193569041</v>
      </c>
      <c r="AK78" s="19">
        <v>-0.147937052621186</v>
      </c>
      <c r="AL78" s="50" t="s">
        <v>2199</v>
      </c>
      <c r="AM78" s="50" t="s">
        <v>2200</v>
      </c>
      <c r="AN78" s="50" t="s">
        <v>2201</v>
      </c>
    </row>
    <row r="79" s="16" customFormat="1" spans="1:40">
      <c r="A79" s="19" t="s">
        <v>873</v>
      </c>
      <c r="B79" s="19">
        <v>-0.102660826588961</v>
      </c>
      <c r="C79" s="50" t="s">
        <v>2202</v>
      </c>
      <c r="D79" s="50" t="s">
        <v>2203</v>
      </c>
      <c r="E79" s="19">
        <v>-0.215526913354294</v>
      </c>
      <c r="F79" s="50" t="s">
        <v>2204</v>
      </c>
      <c r="G79" s="19">
        <v>-0.43553531172576</v>
      </c>
      <c r="H79" s="19">
        <v>-0.115844701298532</v>
      </c>
      <c r="I79" s="19">
        <v>-0.480978459221092</v>
      </c>
      <c r="J79" s="19">
        <v>-0.12262349743957</v>
      </c>
      <c r="K79" s="19">
        <v>-0.315370500852964</v>
      </c>
      <c r="L79" s="50" t="s">
        <v>2205</v>
      </c>
      <c r="M79" s="19">
        <v>-0.00722872429028047</v>
      </c>
      <c r="N79" s="19">
        <v>-0.348999079461783</v>
      </c>
      <c r="O79" s="19">
        <v>-0.0226166581533903</v>
      </c>
      <c r="P79" s="19">
        <v>-0.542750198417387</v>
      </c>
      <c r="Q79" s="19">
        <v>-0.329509819013566</v>
      </c>
      <c r="R79" s="19">
        <v>-0.63590824152898</v>
      </c>
      <c r="S79" s="19">
        <v>-0.569836970633801</v>
      </c>
      <c r="T79" s="19">
        <v>-0.215747624876375</v>
      </c>
      <c r="U79" s="50" t="s">
        <v>2206</v>
      </c>
      <c r="V79" s="50" t="s">
        <v>2207</v>
      </c>
      <c r="W79" s="19">
        <v>-0.587004134438602</v>
      </c>
      <c r="X79" s="19">
        <v>-0.42459624838552</v>
      </c>
      <c r="Y79" s="50" t="s">
        <v>2208</v>
      </c>
      <c r="Z79" s="50" t="s">
        <v>2209</v>
      </c>
      <c r="AA79" s="50" t="s">
        <v>2210</v>
      </c>
      <c r="AB79" s="19">
        <v>-0.0892059462204526</v>
      </c>
      <c r="AC79" s="19">
        <v>-0.668860282083253</v>
      </c>
      <c r="AD79" s="50" t="s">
        <v>2211</v>
      </c>
      <c r="AE79" s="50" t="s">
        <v>2212</v>
      </c>
      <c r="AF79" s="50" t="s">
        <v>2213</v>
      </c>
      <c r="AG79" s="50" t="s">
        <v>2214</v>
      </c>
      <c r="AH79" s="50" t="s">
        <v>2215</v>
      </c>
      <c r="AI79" s="19">
        <v>-0.579751280314639</v>
      </c>
      <c r="AJ79" s="50" t="s">
        <v>2216</v>
      </c>
      <c r="AK79" s="19">
        <v>-0.31970420669418</v>
      </c>
      <c r="AL79" s="50" t="s">
        <v>2217</v>
      </c>
      <c r="AM79" s="19">
        <v>-0.0996094463016218</v>
      </c>
      <c r="AN79" s="19">
        <v>-0.473437038895296</v>
      </c>
    </row>
  </sheetData>
  <mergeCells count="1">
    <mergeCell ref="A1:AN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9"/>
  <sheetViews>
    <sheetView workbookViewId="0">
      <selection activeCell="F16" sqref="F16"/>
    </sheetView>
  </sheetViews>
  <sheetFormatPr defaultColWidth="9.02654867256637" defaultRowHeight="13.5" outlineLevelCol="2"/>
  <cols>
    <col min="1" max="1" width="16.1946902654867" style="7" customWidth="1"/>
    <col min="2" max="2" width="17.0619469026549" style="7" customWidth="1"/>
    <col min="3" max="3" width="13.5398230088496" style="7"/>
  </cols>
  <sheetData>
    <row r="1" spans="1:3">
      <c r="A1" s="8" t="s">
        <v>2218</v>
      </c>
      <c r="B1" s="8"/>
      <c r="C1" s="8"/>
    </row>
    <row r="2" ht="15" spans="1:3">
      <c r="A2" s="9" t="s">
        <v>2219</v>
      </c>
      <c r="B2" s="9" t="s">
        <v>2220</v>
      </c>
      <c r="C2" s="9" t="s">
        <v>2221</v>
      </c>
    </row>
    <row r="3" ht="13.85" spans="1:3">
      <c r="A3" s="10" t="s">
        <v>399</v>
      </c>
      <c r="B3" s="11" t="s">
        <v>926</v>
      </c>
      <c r="C3" s="12">
        <v>0.990551322</v>
      </c>
    </row>
    <row r="4" ht="13.85" spans="1:3">
      <c r="A4" s="10" t="s">
        <v>399</v>
      </c>
      <c r="B4" s="11" t="s">
        <v>909</v>
      </c>
      <c r="C4" s="12">
        <v>0.983291012</v>
      </c>
    </row>
    <row r="5" ht="13.85" spans="1:3">
      <c r="A5" s="10" t="s">
        <v>375</v>
      </c>
      <c r="B5" s="11" t="s">
        <v>898</v>
      </c>
      <c r="C5" s="12">
        <v>0.973265406</v>
      </c>
    </row>
    <row r="6" ht="13.85" spans="1:3">
      <c r="A6" s="10" t="s">
        <v>853</v>
      </c>
      <c r="B6" s="11" t="s">
        <v>922</v>
      </c>
      <c r="C6" s="12">
        <v>0.97291914</v>
      </c>
    </row>
    <row r="7" ht="13.85" spans="1:3">
      <c r="A7" s="10" t="s">
        <v>685</v>
      </c>
      <c r="B7" s="11" t="s">
        <v>898</v>
      </c>
      <c r="C7" s="12">
        <v>0.970515625</v>
      </c>
    </row>
    <row r="8" ht="13.85" spans="1:3">
      <c r="A8" s="10" t="s">
        <v>92</v>
      </c>
      <c r="B8" s="11" t="s">
        <v>899</v>
      </c>
      <c r="C8" s="12">
        <v>0.968550555</v>
      </c>
    </row>
    <row r="9" ht="13.85" spans="1:3">
      <c r="A9" s="10" t="s">
        <v>399</v>
      </c>
      <c r="B9" s="11" t="s">
        <v>906</v>
      </c>
      <c r="C9" s="12">
        <v>0.964791654</v>
      </c>
    </row>
    <row r="10" ht="13.85" spans="1:3">
      <c r="A10" s="10" t="s">
        <v>399</v>
      </c>
      <c r="B10" s="11" t="s">
        <v>903</v>
      </c>
      <c r="C10" s="12">
        <v>0.964576186</v>
      </c>
    </row>
    <row r="11" ht="13.85" spans="1:3">
      <c r="A11" s="10" t="s">
        <v>177</v>
      </c>
      <c r="B11" s="11" t="s">
        <v>922</v>
      </c>
      <c r="C11" s="12">
        <v>0.963243732</v>
      </c>
    </row>
    <row r="12" ht="13.85" spans="1:3">
      <c r="A12" s="10" t="s">
        <v>459</v>
      </c>
      <c r="B12" s="11" t="s">
        <v>916</v>
      </c>
      <c r="C12" s="12">
        <v>0.961806153</v>
      </c>
    </row>
    <row r="13" ht="13.85" spans="1:3">
      <c r="A13" s="10" t="s">
        <v>853</v>
      </c>
      <c r="B13" s="11" t="s">
        <v>916</v>
      </c>
      <c r="C13" s="12">
        <v>0.960866665</v>
      </c>
    </row>
    <row r="14" ht="13.85" spans="1:3">
      <c r="A14" s="10" t="s">
        <v>177</v>
      </c>
      <c r="B14" s="11" t="s">
        <v>919</v>
      </c>
      <c r="C14" s="12">
        <v>0.958124974</v>
      </c>
    </row>
    <row r="15" ht="13.85" spans="1:3">
      <c r="A15" s="10" t="s">
        <v>247</v>
      </c>
      <c r="B15" s="11" t="s">
        <v>929</v>
      </c>
      <c r="C15" s="12">
        <v>0.952756313</v>
      </c>
    </row>
    <row r="16" ht="13.85" spans="1:3">
      <c r="A16" s="10" t="s">
        <v>853</v>
      </c>
      <c r="B16" s="11" t="s">
        <v>919</v>
      </c>
      <c r="C16" s="12">
        <v>0.952490644</v>
      </c>
    </row>
    <row r="17" ht="13.85" spans="1:3">
      <c r="A17" s="10" t="s">
        <v>213</v>
      </c>
      <c r="B17" s="11" t="s">
        <v>922</v>
      </c>
      <c r="C17" s="12">
        <v>0.948788989</v>
      </c>
    </row>
    <row r="18" ht="13.85" spans="1:3">
      <c r="A18" s="10" t="s">
        <v>229</v>
      </c>
      <c r="B18" s="11" t="s">
        <v>911</v>
      </c>
      <c r="C18" s="12">
        <v>0.947872447</v>
      </c>
    </row>
    <row r="19" ht="13.85" spans="1:3">
      <c r="A19" s="10" t="s">
        <v>169</v>
      </c>
      <c r="B19" s="11" t="s">
        <v>904</v>
      </c>
      <c r="C19" s="12">
        <v>0.943349012</v>
      </c>
    </row>
    <row r="20" ht="13.85" spans="1:3">
      <c r="A20" s="10" t="s">
        <v>363</v>
      </c>
      <c r="B20" s="11" t="s">
        <v>907</v>
      </c>
      <c r="C20" s="12">
        <v>0.942572098</v>
      </c>
    </row>
    <row r="21" ht="13.85" spans="1:3">
      <c r="A21" s="10" t="s">
        <v>685</v>
      </c>
      <c r="B21" s="11" t="s">
        <v>907</v>
      </c>
      <c r="C21" s="12">
        <v>0.939046988</v>
      </c>
    </row>
    <row r="22" ht="13.85" spans="1:3">
      <c r="A22" s="10" t="s">
        <v>581</v>
      </c>
      <c r="B22" s="11" t="s">
        <v>899</v>
      </c>
      <c r="C22" s="12">
        <v>0.937780981</v>
      </c>
    </row>
    <row r="23" ht="16" customHeight="1" spans="1:3">
      <c r="A23" s="10" t="s">
        <v>98</v>
      </c>
      <c r="B23" s="11" t="s">
        <v>916</v>
      </c>
      <c r="C23" s="12">
        <v>0.937336456</v>
      </c>
    </row>
    <row r="24" ht="13.85" spans="1:3">
      <c r="A24" s="10" t="s">
        <v>803</v>
      </c>
      <c r="B24" s="11" t="s">
        <v>902</v>
      </c>
      <c r="C24" s="12">
        <v>0.934750872</v>
      </c>
    </row>
    <row r="25" ht="13.85" spans="1:3">
      <c r="A25" s="10" t="s">
        <v>385</v>
      </c>
      <c r="B25" s="11" t="s">
        <v>902</v>
      </c>
      <c r="C25" s="12">
        <v>0.933638235</v>
      </c>
    </row>
    <row r="26" ht="13.85" spans="1:3">
      <c r="A26" s="10" t="s">
        <v>213</v>
      </c>
      <c r="B26" s="11" t="s">
        <v>919</v>
      </c>
      <c r="C26" s="12">
        <v>0.933322646</v>
      </c>
    </row>
    <row r="27" ht="13.85" spans="1:3">
      <c r="A27" s="10" t="s">
        <v>435</v>
      </c>
      <c r="B27" s="11" t="s">
        <v>922</v>
      </c>
      <c r="C27" s="12">
        <v>0.928647006</v>
      </c>
    </row>
    <row r="28" ht="13.85" spans="1:3">
      <c r="A28" s="10" t="s">
        <v>213</v>
      </c>
      <c r="B28" s="11" t="s">
        <v>916</v>
      </c>
      <c r="C28" s="12">
        <v>0.92623692</v>
      </c>
    </row>
    <row r="29" ht="13.85" spans="1:3">
      <c r="A29" s="10" t="s">
        <v>435</v>
      </c>
      <c r="B29" s="11" t="s">
        <v>919</v>
      </c>
      <c r="C29" s="12">
        <v>0.920071689</v>
      </c>
    </row>
    <row r="30" ht="13.85" spans="1:3">
      <c r="A30" s="10" t="s">
        <v>511</v>
      </c>
      <c r="B30" s="11" t="s">
        <v>898</v>
      </c>
      <c r="C30" s="12">
        <v>0.919121591</v>
      </c>
    </row>
    <row r="31" ht="13.85" spans="1:3">
      <c r="A31" s="10" t="s">
        <v>363</v>
      </c>
      <c r="B31" s="11" t="s">
        <v>898</v>
      </c>
      <c r="C31" s="12">
        <v>0.918870783</v>
      </c>
    </row>
    <row r="32" ht="13.85" spans="1:3">
      <c r="A32" s="10" t="s">
        <v>511</v>
      </c>
      <c r="B32" s="11" t="s">
        <v>907</v>
      </c>
      <c r="C32" s="12">
        <v>0.917352082</v>
      </c>
    </row>
    <row r="33" ht="13.85" spans="1:3">
      <c r="A33" s="10" t="s">
        <v>781</v>
      </c>
      <c r="B33" s="11" t="s">
        <v>925</v>
      </c>
      <c r="C33" s="12">
        <v>0.916785997</v>
      </c>
    </row>
    <row r="34" ht="13.85" spans="1:3">
      <c r="A34" s="10" t="s">
        <v>765</v>
      </c>
      <c r="B34" s="11" t="s">
        <v>924</v>
      </c>
      <c r="C34" s="12">
        <v>0.914279943</v>
      </c>
    </row>
    <row r="35" ht="13.85" spans="1:3">
      <c r="A35" s="10" t="s">
        <v>283</v>
      </c>
      <c r="B35" s="11" t="s">
        <v>902</v>
      </c>
      <c r="C35" s="12">
        <v>0.913906598</v>
      </c>
    </row>
    <row r="36" ht="13.85" spans="1:3">
      <c r="A36" s="10" t="s">
        <v>767</v>
      </c>
      <c r="B36" s="11" t="s">
        <v>924</v>
      </c>
      <c r="C36" s="12">
        <v>0.907239639</v>
      </c>
    </row>
    <row r="37" ht="13.85" spans="1:3">
      <c r="A37" s="10" t="s">
        <v>437</v>
      </c>
      <c r="B37" s="11" t="s">
        <v>902</v>
      </c>
      <c r="C37" s="12">
        <v>0.905967619</v>
      </c>
    </row>
    <row r="38" ht="13.85" spans="1:3">
      <c r="A38" s="10" t="s">
        <v>177</v>
      </c>
      <c r="B38" s="11" t="s">
        <v>916</v>
      </c>
      <c r="C38" s="12">
        <v>0.904296076</v>
      </c>
    </row>
    <row r="39" ht="13.85" spans="1:3">
      <c r="A39" s="10" t="s">
        <v>169</v>
      </c>
      <c r="B39" s="11" t="s">
        <v>917</v>
      </c>
      <c r="C39" s="12">
        <v>0.902914216</v>
      </c>
    </row>
    <row r="40" ht="13.85" spans="1:3">
      <c r="A40" s="10" t="s">
        <v>559</v>
      </c>
      <c r="B40" s="11" t="s">
        <v>899</v>
      </c>
      <c r="C40" s="12">
        <v>0.9000753</v>
      </c>
    </row>
    <row r="41" ht="13.85" spans="1:3">
      <c r="A41" s="10" t="s">
        <v>511</v>
      </c>
      <c r="B41" s="11" t="s">
        <v>924</v>
      </c>
      <c r="C41" s="12">
        <v>0.893557758</v>
      </c>
    </row>
    <row r="42" ht="13.85" spans="1:3">
      <c r="A42" s="10" t="s">
        <v>847</v>
      </c>
      <c r="B42" s="11" t="s">
        <v>916</v>
      </c>
      <c r="C42" s="12">
        <v>0.892393672</v>
      </c>
    </row>
    <row r="43" ht="13.85" spans="1:3">
      <c r="A43" s="10" t="s">
        <v>285</v>
      </c>
      <c r="B43" s="11" t="s">
        <v>899</v>
      </c>
      <c r="C43" s="12">
        <v>0.891404478</v>
      </c>
    </row>
    <row r="44" ht="13.85" spans="1:3">
      <c r="A44" s="10" t="s">
        <v>74</v>
      </c>
      <c r="B44" s="11" t="s">
        <v>929</v>
      </c>
      <c r="C44" s="12">
        <v>0.889403449</v>
      </c>
    </row>
    <row r="45" ht="13.85" spans="1:3">
      <c r="A45" s="10" t="s">
        <v>100</v>
      </c>
      <c r="B45" s="11" t="s">
        <v>912</v>
      </c>
      <c r="C45" s="12">
        <v>0.888641964</v>
      </c>
    </row>
    <row r="46" ht="13.85" spans="1:3">
      <c r="A46" s="10" t="s">
        <v>739</v>
      </c>
      <c r="B46" s="11" t="s">
        <v>910</v>
      </c>
      <c r="C46" s="12">
        <v>0.886461209</v>
      </c>
    </row>
    <row r="47" ht="13.85" spans="1:3">
      <c r="A47" s="10" t="s">
        <v>435</v>
      </c>
      <c r="B47" s="11" t="s">
        <v>911</v>
      </c>
      <c r="C47" s="12">
        <v>0.886372116</v>
      </c>
    </row>
    <row r="48" ht="13.85" spans="1:3">
      <c r="A48" s="10" t="s">
        <v>393</v>
      </c>
      <c r="B48" s="11" t="s">
        <v>902</v>
      </c>
      <c r="C48" s="12">
        <v>0.885120591</v>
      </c>
    </row>
    <row r="49" ht="13.85" spans="1:3">
      <c r="A49" s="10" t="s">
        <v>112</v>
      </c>
      <c r="B49" s="11" t="s">
        <v>911</v>
      </c>
      <c r="C49" s="12">
        <v>0.883869876</v>
      </c>
    </row>
    <row r="50" ht="13.85" spans="1:3">
      <c r="A50" s="10" t="s">
        <v>601</v>
      </c>
      <c r="B50" s="11" t="s">
        <v>924</v>
      </c>
      <c r="C50" s="12">
        <v>0.882979056</v>
      </c>
    </row>
    <row r="51" ht="13.85" spans="1:3">
      <c r="A51" s="10" t="s">
        <v>765</v>
      </c>
      <c r="B51" s="11" t="s">
        <v>907</v>
      </c>
      <c r="C51" s="12">
        <v>0.88032075</v>
      </c>
    </row>
    <row r="52" ht="13.85" spans="1:3">
      <c r="A52" s="10" t="s">
        <v>100</v>
      </c>
      <c r="B52" s="11" t="s">
        <v>918</v>
      </c>
      <c r="C52" s="12">
        <v>0.878333613</v>
      </c>
    </row>
    <row r="53" ht="13.85" spans="1:3">
      <c r="A53" s="10" t="s">
        <v>169</v>
      </c>
      <c r="B53" s="11" t="s">
        <v>901</v>
      </c>
      <c r="C53" s="12">
        <v>0.876877921</v>
      </c>
    </row>
    <row r="54" ht="13.85" spans="1:3">
      <c r="A54" s="10" t="s">
        <v>112</v>
      </c>
      <c r="B54" s="11" t="s">
        <v>922</v>
      </c>
      <c r="C54" s="12">
        <v>0.87395933</v>
      </c>
    </row>
    <row r="55" ht="13.85" spans="1:3">
      <c r="A55" s="10" t="s">
        <v>229</v>
      </c>
      <c r="B55" s="11" t="s">
        <v>915</v>
      </c>
      <c r="C55" s="12">
        <v>0.873487396</v>
      </c>
    </row>
    <row r="56" ht="13.85" spans="1:3">
      <c r="A56" s="10" t="s">
        <v>375</v>
      </c>
      <c r="B56" s="11" t="s">
        <v>897</v>
      </c>
      <c r="C56" s="12">
        <v>0.871201371</v>
      </c>
    </row>
    <row r="57" ht="13.85" spans="1:3">
      <c r="A57" s="10" t="s">
        <v>547</v>
      </c>
      <c r="B57" s="11" t="s">
        <v>929</v>
      </c>
      <c r="C57" s="12">
        <v>0.866952322</v>
      </c>
    </row>
    <row r="58" ht="13.85" spans="1:3">
      <c r="A58" s="10" t="s">
        <v>425</v>
      </c>
      <c r="B58" s="11" t="s">
        <v>899</v>
      </c>
      <c r="C58" s="12">
        <v>0.866249577</v>
      </c>
    </row>
    <row r="59" ht="13.85" spans="1:3">
      <c r="A59" s="10" t="s">
        <v>363</v>
      </c>
      <c r="B59" s="11" t="s">
        <v>924</v>
      </c>
      <c r="C59" s="12">
        <v>0.865684064</v>
      </c>
    </row>
    <row r="60" ht="13.85" spans="1:3">
      <c r="A60" s="10" t="s">
        <v>100</v>
      </c>
      <c r="B60" s="11" t="s">
        <v>903</v>
      </c>
      <c r="C60" s="12">
        <v>0.865203561</v>
      </c>
    </row>
    <row r="61" ht="13.85" spans="1:3">
      <c r="A61" s="10" t="s">
        <v>871</v>
      </c>
      <c r="B61" s="11" t="s">
        <v>896</v>
      </c>
      <c r="C61" s="12">
        <v>0.864703672</v>
      </c>
    </row>
    <row r="62" ht="13.85" spans="1:3">
      <c r="A62" s="10" t="s">
        <v>130</v>
      </c>
      <c r="B62" s="11" t="s">
        <v>896</v>
      </c>
      <c r="C62" s="12">
        <v>0.863398282</v>
      </c>
    </row>
    <row r="63" ht="13.85" spans="1:3">
      <c r="A63" s="10" t="s">
        <v>100</v>
      </c>
      <c r="B63" s="11" t="s">
        <v>906</v>
      </c>
      <c r="C63" s="12">
        <v>0.860901877</v>
      </c>
    </row>
    <row r="64" ht="13.85" spans="1:3">
      <c r="A64" s="10" t="s">
        <v>112</v>
      </c>
      <c r="B64" s="11" t="s">
        <v>919</v>
      </c>
      <c r="C64" s="12">
        <v>0.859802225</v>
      </c>
    </row>
    <row r="65" ht="13.85" spans="1:3">
      <c r="A65" s="10" t="s">
        <v>619</v>
      </c>
      <c r="B65" s="11" t="s">
        <v>925</v>
      </c>
      <c r="C65" s="12">
        <v>0.856588987</v>
      </c>
    </row>
    <row r="66" ht="13.85" spans="1:3">
      <c r="A66" s="10" t="s">
        <v>417</v>
      </c>
      <c r="B66" s="11" t="s">
        <v>915</v>
      </c>
      <c r="C66" s="12">
        <v>0.856385424</v>
      </c>
    </row>
    <row r="67" ht="13.85" spans="1:3">
      <c r="A67" s="10" t="s">
        <v>391</v>
      </c>
      <c r="B67" s="11" t="s">
        <v>909</v>
      </c>
      <c r="C67" s="12">
        <v>0.856363544</v>
      </c>
    </row>
    <row r="68" ht="13.85" spans="1:3">
      <c r="A68" s="10" t="s">
        <v>391</v>
      </c>
      <c r="B68" s="11" t="s">
        <v>906</v>
      </c>
      <c r="C68" s="12">
        <v>0.855504623</v>
      </c>
    </row>
    <row r="69" ht="13.85" spans="1:3">
      <c r="A69" s="10" t="s">
        <v>76</v>
      </c>
      <c r="B69" s="11" t="s">
        <v>915</v>
      </c>
      <c r="C69" s="12">
        <v>0.855450999</v>
      </c>
    </row>
    <row r="70" ht="13.85" spans="1:3">
      <c r="A70" s="10" t="s">
        <v>375</v>
      </c>
      <c r="B70" s="11" t="s">
        <v>900</v>
      </c>
      <c r="C70" s="12">
        <v>0.853831983</v>
      </c>
    </row>
    <row r="71" ht="13.85" spans="1:3">
      <c r="A71" s="10" t="s">
        <v>375</v>
      </c>
      <c r="B71" s="11" t="s">
        <v>907</v>
      </c>
      <c r="C71" s="12">
        <v>0.853645791</v>
      </c>
    </row>
    <row r="72" ht="13.85" spans="1:3">
      <c r="A72" s="10" t="s">
        <v>753</v>
      </c>
      <c r="B72" s="11" t="s">
        <v>923</v>
      </c>
      <c r="C72" s="12">
        <v>0.853425414</v>
      </c>
    </row>
    <row r="73" ht="13.85" spans="1:3">
      <c r="A73" s="10" t="s">
        <v>407</v>
      </c>
      <c r="B73" s="11" t="s">
        <v>898</v>
      </c>
      <c r="C73" s="12">
        <v>0.852505629</v>
      </c>
    </row>
    <row r="74" ht="13.85" spans="1:3">
      <c r="A74" s="10" t="s">
        <v>341</v>
      </c>
      <c r="B74" s="11" t="s">
        <v>898</v>
      </c>
      <c r="C74" s="12">
        <v>0.852061853</v>
      </c>
    </row>
    <row r="75" ht="13.85" spans="1:3">
      <c r="A75" s="10" t="s">
        <v>391</v>
      </c>
      <c r="B75" s="11" t="s">
        <v>903</v>
      </c>
      <c r="C75" s="12">
        <v>0.851910791</v>
      </c>
    </row>
    <row r="76" ht="13.85" spans="1:3">
      <c r="A76" s="10" t="s">
        <v>339</v>
      </c>
      <c r="B76" s="11" t="s">
        <v>900</v>
      </c>
      <c r="C76" s="12">
        <v>0.851364469</v>
      </c>
    </row>
    <row r="77" ht="13.85" spans="1:3">
      <c r="A77" s="10" t="s">
        <v>871</v>
      </c>
      <c r="B77" s="11" t="s">
        <v>924</v>
      </c>
      <c r="C77" s="12">
        <v>0.844700416</v>
      </c>
    </row>
    <row r="78" ht="13.85" spans="1:3">
      <c r="A78" s="10" t="s">
        <v>735</v>
      </c>
      <c r="B78" s="11" t="s">
        <v>915</v>
      </c>
      <c r="C78" s="12">
        <v>0.844511444</v>
      </c>
    </row>
    <row r="79" ht="13.85" spans="1:3">
      <c r="A79" s="10" t="s">
        <v>825</v>
      </c>
      <c r="B79" s="11" t="s">
        <v>896</v>
      </c>
      <c r="C79" s="12">
        <v>0.841631675</v>
      </c>
    </row>
    <row r="80" ht="13.85" spans="1:3">
      <c r="A80" s="10" t="s">
        <v>189</v>
      </c>
      <c r="B80" s="11" t="s">
        <v>922</v>
      </c>
      <c r="C80" s="12">
        <v>0.838657027</v>
      </c>
    </row>
    <row r="81" ht="13.85" spans="1:3">
      <c r="A81" s="10" t="s">
        <v>359</v>
      </c>
      <c r="B81" s="11" t="s">
        <v>926</v>
      </c>
      <c r="C81" s="12">
        <v>0.838644715</v>
      </c>
    </row>
    <row r="82" ht="13.85" spans="1:3">
      <c r="A82" s="10" t="s">
        <v>98</v>
      </c>
      <c r="B82" s="11" t="s">
        <v>922</v>
      </c>
      <c r="C82" s="12">
        <v>0.836881253</v>
      </c>
    </row>
    <row r="83" ht="13.85" spans="1:3">
      <c r="A83" s="10" t="s">
        <v>765</v>
      </c>
      <c r="B83" s="11" t="s">
        <v>896</v>
      </c>
      <c r="C83" s="12">
        <v>0.836211427</v>
      </c>
    </row>
    <row r="84" ht="13.85" spans="1:3">
      <c r="A84" s="10" t="s">
        <v>459</v>
      </c>
      <c r="B84" s="11" t="s">
        <v>922</v>
      </c>
      <c r="C84" s="12">
        <v>0.835846992</v>
      </c>
    </row>
    <row r="85" ht="13.85" spans="1:3">
      <c r="A85" s="10" t="s">
        <v>539</v>
      </c>
      <c r="B85" s="11" t="s">
        <v>925</v>
      </c>
      <c r="C85" s="12">
        <v>0.835825948</v>
      </c>
    </row>
    <row r="86" ht="13.85" spans="1:3">
      <c r="A86" s="10" t="s">
        <v>253</v>
      </c>
      <c r="B86" s="11" t="s">
        <v>925</v>
      </c>
      <c r="C86" s="12">
        <v>0.835638453</v>
      </c>
    </row>
    <row r="87" ht="13.85" spans="1:3">
      <c r="A87" s="10" t="s">
        <v>391</v>
      </c>
      <c r="B87" s="11" t="s">
        <v>926</v>
      </c>
      <c r="C87" s="12">
        <v>0.834334672</v>
      </c>
    </row>
    <row r="88" ht="13.85" spans="1:3">
      <c r="A88" s="10" t="s">
        <v>321</v>
      </c>
      <c r="B88" s="11" t="s">
        <v>925</v>
      </c>
      <c r="C88" s="12">
        <v>0.833278444</v>
      </c>
    </row>
    <row r="89" ht="13.85" spans="1:3">
      <c r="A89" s="10" t="s">
        <v>341</v>
      </c>
      <c r="B89" s="11" t="s">
        <v>907</v>
      </c>
      <c r="C89" s="12">
        <v>0.830981835</v>
      </c>
    </row>
    <row r="90" ht="13.85" spans="1:3">
      <c r="A90" s="10" t="s">
        <v>847</v>
      </c>
      <c r="B90" s="11" t="s">
        <v>928</v>
      </c>
      <c r="C90" s="12">
        <v>0.830618987</v>
      </c>
    </row>
    <row r="91" ht="13.85" spans="1:3">
      <c r="A91" s="10" t="s">
        <v>100</v>
      </c>
      <c r="B91" s="11" t="s">
        <v>926</v>
      </c>
      <c r="C91" s="12">
        <v>0.828308412</v>
      </c>
    </row>
    <row r="92" ht="13.85" spans="1:3">
      <c r="A92" s="10" t="s">
        <v>239</v>
      </c>
      <c r="B92" s="11" t="s">
        <v>916</v>
      </c>
      <c r="C92" s="12">
        <v>0.827109076</v>
      </c>
    </row>
    <row r="93" ht="13.85" spans="1:3">
      <c r="A93" s="10" t="s">
        <v>601</v>
      </c>
      <c r="B93" s="11" t="s">
        <v>907</v>
      </c>
      <c r="C93" s="12">
        <v>0.827010925</v>
      </c>
    </row>
    <row r="94" ht="13.85" spans="1:3">
      <c r="A94" s="10" t="s">
        <v>341</v>
      </c>
      <c r="B94" s="11" t="s">
        <v>924</v>
      </c>
      <c r="C94" s="12">
        <v>0.825990179</v>
      </c>
    </row>
    <row r="95" ht="13.85" spans="1:3">
      <c r="A95" s="10" t="s">
        <v>359</v>
      </c>
      <c r="B95" s="11" t="s">
        <v>906</v>
      </c>
      <c r="C95" s="12">
        <v>0.825791582</v>
      </c>
    </row>
    <row r="96" ht="13.85" spans="1:3">
      <c r="A96" s="10" t="s">
        <v>685</v>
      </c>
      <c r="B96" s="11" t="s">
        <v>924</v>
      </c>
      <c r="C96" s="12">
        <v>0.825456404</v>
      </c>
    </row>
    <row r="97" ht="13.85" spans="1:3">
      <c r="A97" s="10" t="s">
        <v>359</v>
      </c>
      <c r="B97" s="11" t="s">
        <v>903</v>
      </c>
      <c r="C97" s="12">
        <v>0.824745084</v>
      </c>
    </row>
    <row r="98" ht="13.85" spans="1:3">
      <c r="A98" s="10" t="s">
        <v>189</v>
      </c>
      <c r="B98" s="11" t="s">
        <v>919</v>
      </c>
      <c r="C98" s="12">
        <v>0.824440959</v>
      </c>
    </row>
    <row r="99" ht="13.85" spans="1:3">
      <c r="A99" s="10" t="s">
        <v>130</v>
      </c>
      <c r="B99" s="11" t="s">
        <v>924</v>
      </c>
      <c r="C99" s="12">
        <v>0.823986271</v>
      </c>
    </row>
    <row r="100" ht="13.85" spans="1:3">
      <c r="A100" s="10" t="s">
        <v>847</v>
      </c>
      <c r="B100" s="11" t="s">
        <v>922</v>
      </c>
      <c r="C100" s="12">
        <v>0.821796574</v>
      </c>
    </row>
    <row r="101" ht="13.85" spans="1:3">
      <c r="A101" s="10" t="s">
        <v>765</v>
      </c>
      <c r="B101" s="11" t="s">
        <v>898</v>
      </c>
      <c r="C101" s="12">
        <v>0.821793212</v>
      </c>
    </row>
    <row r="102" ht="13.85" spans="1:3">
      <c r="A102" s="10" t="s">
        <v>359</v>
      </c>
      <c r="B102" s="11" t="s">
        <v>912</v>
      </c>
      <c r="C102" s="12">
        <v>0.821479644</v>
      </c>
    </row>
    <row r="103" ht="13.85" spans="1:3">
      <c r="A103" s="10" t="s">
        <v>683</v>
      </c>
      <c r="B103" s="11" t="s">
        <v>912</v>
      </c>
      <c r="C103" s="12">
        <v>0.82052852</v>
      </c>
    </row>
    <row r="104" ht="13.85" spans="1:3">
      <c r="A104" s="10" t="s">
        <v>767</v>
      </c>
      <c r="B104" s="11" t="s">
        <v>907</v>
      </c>
      <c r="C104" s="12">
        <v>0.81969504</v>
      </c>
    </row>
    <row r="105" ht="13.85" spans="1:3">
      <c r="A105" s="10" t="s">
        <v>231</v>
      </c>
      <c r="B105" s="11" t="s">
        <v>902</v>
      </c>
      <c r="C105" s="12">
        <v>0.818457444</v>
      </c>
    </row>
    <row r="106" ht="13.85" spans="1:3">
      <c r="A106" s="10" t="s">
        <v>767</v>
      </c>
      <c r="B106" s="11" t="s">
        <v>898</v>
      </c>
      <c r="C106" s="12">
        <v>0.81553504</v>
      </c>
    </row>
    <row r="107" ht="13.85" spans="1:3">
      <c r="A107" s="10" t="s">
        <v>229</v>
      </c>
      <c r="B107" s="11" t="s">
        <v>920</v>
      </c>
      <c r="C107" s="12">
        <v>0.813786536</v>
      </c>
    </row>
    <row r="108" ht="13.85" spans="1:3">
      <c r="A108" s="10" t="s">
        <v>74</v>
      </c>
      <c r="B108" s="11" t="s">
        <v>912</v>
      </c>
      <c r="C108" s="12">
        <v>0.81277929</v>
      </c>
    </row>
    <row r="109" ht="13.85" spans="1:3">
      <c r="A109" s="10" t="s">
        <v>707</v>
      </c>
      <c r="B109" s="11" t="s">
        <v>895</v>
      </c>
      <c r="C109" s="12">
        <v>0.812765794</v>
      </c>
    </row>
    <row r="110" ht="13.85" spans="1:3">
      <c r="A110" s="10" t="s">
        <v>435</v>
      </c>
      <c r="B110" s="11" t="s">
        <v>916</v>
      </c>
      <c r="C110" s="12">
        <v>0.81245984</v>
      </c>
    </row>
    <row r="111" ht="13.85" spans="1:3">
      <c r="A111" s="10" t="s">
        <v>239</v>
      </c>
      <c r="B111" s="11" t="s">
        <v>929</v>
      </c>
      <c r="C111" s="12">
        <v>0.811323295</v>
      </c>
    </row>
    <row r="112" ht="13.85" spans="1:3">
      <c r="A112" s="10" t="s">
        <v>112</v>
      </c>
      <c r="B112" s="11" t="s">
        <v>920</v>
      </c>
      <c r="C112" s="12">
        <v>0.808408921</v>
      </c>
    </row>
    <row r="113" ht="13.85" spans="1:3">
      <c r="A113" s="10" t="s">
        <v>76</v>
      </c>
      <c r="B113" s="11" t="s">
        <v>893</v>
      </c>
      <c r="C113" s="12">
        <v>0.807373831</v>
      </c>
    </row>
    <row r="114" ht="13.85" spans="1:3">
      <c r="A114" s="10" t="s">
        <v>363</v>
      </c>
      <c r="B114" s="11" t="s">
        <v>918</v>
      </c>
      <c r="C114" s="12">
        <v>0.805928067</v>
      </c>
    </row>
    <row r="115" ht="13.85" spans="1:3">
      <c r="A115" s="10" t="s">
        <v>373</v>
      </c>
      <c r="B115" s="11" t="s">
        <v>925</v>
      </c>
      <c r="C115" s="12">
        <v>0.802962341</v>
      </c>
    </row>
    <row r="116" ht="13.85" spans="1:3">
      <c r="A116" s="10" t="s">
        <v>391</v>
      </c>
      <c r="B116" s="11" t="s">
        <v>918</v>
      </c>
      <c r="C116" s="12">
        <v>0.800662895</v>
      </c>
    </row>
    <row r="117" ht="13.85" spans="1:3">
      <c r="A117" s="10" t="s">
        <v>365</v>
      </c>
      <c r="B117" s="11" t="s">
        <v>925</v>
      </c>
      <c r="C117" s="12">
        <v>0.800487058</v>
      </c>
    </row>
    <row r="118" ht="13.85" spans="1:3">
      <c r="A118" s="10" t="s">
        <v>405</v>
      </c>
      <c r="B118" s="11" t="s">
        <v>925</v>
      </c>
      <c r="C118" s="12">
        <v>0.800325336</v>
      </c>
    </row>
    <row r="119" ht="15.35" spans="1:3">
      <c r="A119" s="13"/>
      <c r="B119" s="14"/>
      <c r="C119" s="14"/>
    </row>
    <row r="120" ht="15.35" spans="1:3">
      <c r="A120" s="13"/>
      <c r="B120" s="14"/>
      <c r="C120" s="14"/>
    </row>
    <row r="121" ht="15.35" spans="1:3">
      <c r="A121" s="13"/>
      <c r="B121" s="14"/>
      <c r="C121" s="14"/>
    </row>
    <row r="122" ht="15.35" spans="1:3">
      <c r="A122" s="13"/>
      <c r="B122" s="14"/>
      <c r="C122" s="14"/>
    </row>
    <row r="123" ht="15.35" spans="1:3">
      <c r="A123" s="13"/>
      <c r="B123" s="14"/>
      <c r="C123" s="14"/>
    </row>
    <row r="124" ht="15.35" spans="1:3">
      <c r="A124" s="13"/>
      <c r="B124" s="14"/>
      <c r="C124" s="14"/>
    </row>
    <row r="125" ht="15.35" spans="1:3">
      <c r="A125" s="13"/>
      <c r="B125" s="14"/>
      <c r="C125" s="14"/>
    </row>
    <row r="126" ht="15.35" spans="1:3">
      <c r="A126" s="15"/>
      <c r="B126" s="14"/>
      <c r="C126" s="14"/>
    </row>
    <row r="127" ht="15.35" spans="1:3">
      <c r="A127" s="13"/>
      <c r="B127" s="14"/>
      <c r="C127" s="14"/>
    </row>
    <row r="128" ht="15.35" spans="1:3">
      <c r="A128" s="13"/>
      <c r="B128" s="14"/>
      <c r="C128" s="14"/>
    </row>
    <row r="129" ht="15.35" spans="1:3">
      <c r="A129" s="13"/>
      <c r="B129" s="14"/>
      <c r="C129" s="14"/>
    </row>
    <row r="130" ht="15.35" spans="1:3">
      <c r="A130" s="13"/>
      <c r="B130" s="14"/>
      <c r="C130" s="14"/>
    </row>
    <row r="131" ht="15.35" spans="1:3">
      <c r="A131" s="13"/>
      <c r="B131" s="14"/>
      <c r="C131" s="14"/>
    </row>
    <row r="132" ht="15.35" spans="1:3">
      <c r="A132" s="13"/>
      <c r="B132" s="14"/>
      <c r="C132" s="14"/>
    </row>
    <row r="133" ht="15.35" spans="1:3">
      <c r="A133" s="13"/>
      <c r="B133" s="14"/>
      <c r="C133" s="14"/>
    </row>
    <row r="134" ht="15.35" spans="1:3">
      <c r="A134" s="13"/>
      <c r="B134" s="14"/>
      <c r="C134" s="14"/>
    </row>
    <row r="135" ht="15.35" spans="1:3">
      <c r="A135" s="13"/>
      <c r="B135" s="14"/>
      <c r="C135" s="14"/>
    </row>
    <row r="136" ht="15.35" spans="1:3">
      <c r="A136" s="15"/>
      <c r="B136" s="14"/>
      <c r="C136" s="14"/>
    </row>
    <row r="137" ht="15.35" spans="1:3">
      <c r="A137" s="13"/>
      <c r="B137" s="14"/>
      <c r="C137" s="14"/>
    </row>
    <row r="138" ht="15.35" spans="1:3">
      <c r="A138" s="13"/>
      <c r="B138" s="14"/>
      <c r="C138" s="14"/>
    </row>
    <row r="139" ht="15.35" spans="1:3">
      <c r="A139" s="13"/>
      <c r="B139" s="14"/>
      <c r="C139" s="14"/>
    </row>
  </sheetData>
  <mergeCells count="1">
    <mergeCell ref="A1:C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7"/>
  <sheetViews>
    <sheetView workbookViewId="0">
      <selection activeCell="E23" sqref="E23"/>
    </sheetView>
  </sheetViews>
  <sheetFormatPr defaultColWidth="9.02654867256637" defaultRowHeight="13.5" outlineLevelCol="3"/>
  <cols>
    <col min="1" max="1" width="13.141592920354" customWidth="1"/>
    <col min="2" max="2" width="35.787610619469" customWidth="1"/>
  </cols>
  <sheetData>
    <row r="1" ht="14.25" spans="1:3">
      <c r="A1" s="1" t="s">
        <v>2222</v>
      </c>
      <c r="B1" s="1"/>
      <c r="C1" s="2"/>
    </row>
    <row r="2" spans="1:3">
      <c r="A2" s="3" t="s">
        <v>2223</v>
      </c>
      <c r="B2" s="3" t="s">
        <v>2224</v>
      </c>
      <c r="C2" s="4"/>
    </row>
    <row r="3" spans="1:3">
      <c r="A3" s="3" t="s">
        <v>2225</v>
      </c>
      <c r="B3" s="3" t="s">
        <v>2226</v>
      </c>
      <c r="C3" s="4"/>
    </row>
    <row r="4" spans="1:3">
      <c r="A4" s="3" t="s">
        <v>2227</v>
      </c>
      <c r="B4" s="3" t="s">
        <v>2228</v>
      </c>
      <c r="C4" s="4"/>
    </row>
    <row r="5" spans="1:3">
      <c r="A5" s="3" t="s">
        <v>2229</v>
      </c>
      <c r="B5" s="3" t="s">
        <v>2230</v>
      </c>
      <c r="C5" s="4"/>
    </row>
    <row r="6" spans="1:3">
      <c r="A6" s="3" t="s">
        <v>2231</v>
      </c>
      <c r="B6" s="3" t="s">
        <v>2232</v>
      </c>
      <c r="C6" s="4"/>
    </row>
    <row r="7" spans="1:3">
      <c r="A7" s="3" t="s">
        <v>2233</v>
      </c>
      <c r="B7" s="3" t="s">
        <v>2234</v>
      </c>
      <c r="C7" s="4"/>
    </row>
    <row r="8" spans="1:3">
      <c r="A8" s="3" t="s">
        <v>2235</v>
      </c>
      <c r="B8" s="3" t="s">
        <v>2236</v>
      </c>
      <c r="C8" s="4"/>
    </row>
    <row r="9" spans="1:3">
      <c r="A9" s="3" t="s">
        <v>2237</v>
      </c>
      <c r="B9" s="3" t="s">
        <v>2238</v>
      </c>
      <c r="C9" s="4"/>
    </row>
    <row r="10" spans="1:3">
      <c r="A10" s="3" t="s">
        <v>2239</v>
      </c>
      <c r="B10" s="3" t="s">
        <v>2240</v>
      </c>
      <c r="C10" s="4"/>
    </row>
    <row r="11" spans="1:3">
      <c r="A11" s="3" t="s">
        <v>2241</v>
      </c>
      <c r="B11" s="3" t="s">
        <v>2242</v>
      </c>
      <c r="C11" s="4"/>
    </row>
    <row r="12" spans="1:3">
      <c r="A12" s="3" t="s">
        <v>2243</v>
      </c>
      <c r="B12" s="3" t="s">
        <v>2244</v>
      </c>
      <c r="C12" s="4"/>
    </row>
    <row r="13" spans="1:3">
      <c r="A13" s="3" t="s">
        <v>2245</v>
      </c>
      <c r="B13" s="3" t="s">
        <v>2246</v>
      </c>
      <c r="C13" s="4"/>
    </row>
    <row r="14" spans="1:3">
      <c r="A14" s="3" t="s">
        <v>2247</v>
      </c>
      <c r="B14" s="3" t="s">
        <v>2248</v>
      </c>
      <c r="C14" s="4"/>
    </row>
    <row r="15" spans="1:3">
      <c r="A15" s="3" t="s">
        <v>2249</v>
      </c>
      <c r="B15" s="3" t="s">
        <v>2250</v>
      </c>
      <c r="C15" s="4"/>
    </row>
    <row r="16" spans="1:3">
      <c r="A16" s="3" t="s">
        <v>2251</v>
      </c>
      <c r="B16" s="3" t="s">
        <v>2252</v>
      </c>
      <c r="C16" s="4"/>
    </row>
    <row r="17" spans="1:3">
      <c r="A17" s="3" t="s">
        <v>2253</v>
      </c>
      <c r="B17" s="3" t="s">
        <v>2254</v>
      </c>
      <c r="C17" s="4"/>
    </row>
    <row r="18" spans="1:4">
      <c r="A18" s="3" t="s">
        <v>2255</v>
      </c>
      <c r="B18" s="3" t="s">
        <v>2256</v>
      </c>
      <c r="C18" s="5"/>
      <c r="D18" s="6"/>
    </row>
    <row r="19" spans="1:4">
      <c r="A19" s="3" t="s">
        <v>2257</v>
      </c>
      <c r="B19" s="3" t="s">
        <v>2258</v>
      </c>
      <c r="C19" s="5"/>
      <c r="D19" s="6"/>
    </row>
    <row r="20" spans="1:4">
      <c r="A20" s="3" t="s">
        <v>2259</v>
      </c>
      <c r="B20" s="3" t="s">
        <v>2236</v>
      </c>
      <c r="C20" s="5"/>
      <c r="D20" s="6"/>
    </row>
    <row r="21" spans="1:4">
      <c r="A21" s="3" t="s">
        <v>2260</v>
      </c>
      <c r="B21" s="3" t="s">
        <v>2238</v>
      </c>
      <c r="C21" s="5"/>
      <c r="D21" s="6"/>
    </row>
    <row r="22" spans="1:4">
      <c r="A22" s="3" t="s">
        <v>2261</v>
      </c>
      <c r="B22" s="3" t="s">
        <v>2262</v>
      </c>
      <c r="C22" s="3"/>
      <c r="D22" s="6"/>
    </row>
    <row r="23" spans="1:4">
      <c r="A23" s="3" t="s">
        <v>2263</v>
      </c>
      <c r="B23" s="3" t="s">
        <v>2264</v>
      </c>
      <c r="C23" s="3"/>
      <c r="D23" s="6"/>
    </row>
    <row r="24" spans="1:4">
      <c r="A24" s="3" t="s">
        <v>2265</v>
      </c>
      <c r="B24" s="3" t="s">
        <v>2266</v>
      </c>
      <c r="C24" s="3"/>
      <c r="D24" s="6"/>
    </row>
    <row r="25" spans="1:4">
      <c r="A25" s="3" t="s">
        <v>2267</v>
      </c>
      <c r="B25" s="3" t="s">
        <v>2268</v>
      </c>
      <c r="C25" s="3"/>
      <c r="D25" s="6"/>
    </row>
    <row r="26" spans="1:4">
      <c r="A26" s="3" t="s">
        <v>2269</v>
      </c>
      <c r="B26" s="3" t="s">
        <v>2270</v>
      </c>
      <c r="C26" s="3"/>
      <c r="D26" s="6"/>
    </row>
    <row r="27" spans="1:4">
      <c r="A27" s="3" t="s">
        <v>2271</v>
      </c>
      <c r="B27" s="3" t="s">
        <v>2272</v>
      </c>
      <c r="C27" s="3"/>
      <c r="D27" s="6"/>
    </row>
    <row r="28" spans="1:4">
      <c r="A28" s="3" t="s">
        <v>2273</v>
      </c>
      <c r="B28" s="3" t="s">
        <v>2274</v>
      </c>
      <c r="C28" s="3"/>
      <c r="D28" s="6"/>
    </row>
    <row r="29" spans="1:4">
      <c r="A29" s="3" t="s">
        <v>2275</v>
      </c>
      <c r="B29" s="3" t="s">
        <v>2276</v>
      </c>
      <c r="C29" s="3"/>
      <c r="D29" s="6"/>
    </row>
    <row r="30" spans="1:4">
      <c r="A30" s="3" t="s">
        <v>2277</v>
      </c>
      <c r="B30" s="3" t="s">
        <v>2278</v>
      </c>
      <c r="C30" s="3"/>
      <c r="D30" s="6"/>
    </row>
    <row r="31" spans="1:4">
      <c r="A31" s="3" t="s">
        <v>2279</v>
      </c>
      <c r="B31" s="3" t="s">
        <v>2280</v>
      </c>
      <c r="C31" s="3"/>
      <c r="D31" s="6"/>
    </row>
    <row r="32" spans="1:4">
      <c r="A32" s="3" t="s">
        <v>2281</v>
      </c>
      <c r="B32" s="3" t="s">
        <v>2282</v>
      </c>
      <c r="C32" s="3"/>
      <c r="D32" s="6"/>
    </row>
    <row r="33" spans="1:4">
      <c r="A33" s="3" t="s">
        <v>2283</v>
      </c>
      <c r="B33" s="3" t="s">
        <v>2284</v>
      </c>
      <c r="C33" s="3"/>
      <c r="D33" s="6"/>
    </row>
    <row r="34" spans="1:4">
      <c r="A34" s="3" t="s">
        <v>2285</v>
      </c>
      <c r="B34" s="3" t="s">
        <v>2286</v>
      </c>
      <c r="C34" s="3"/>
      <c r="D34" s="6"/>
    </row>
    <row r="35" spans="1:4">
      <c r="A35" s="3" t="s">
        <v>2287</v>
      </c>
      <c r="B35" s="3" t="s">
        <v>2288</v>
      </c>
      <c r="C35" s="3"/>
      <c r="D35" s="6"/>
    </row>
    <row r="36" spans="1:4">
      <c r="A36" s="3"/>
      <c r="B36" s="3"/>
      <c r="C36" s="3"/>
      <c r="D36" s="6"/>
    </row>
    <row r="37" spans="1:3">
      <c r="A37" s="6"/>
      <c r="B37" s="6"/>
      <c r="C37" s="6"/>
    </row>
  </sheetData>
  <mergeCells count="1">
    <mergeCell ref="A1:B1"/>
  </mergeCells>
  <dataValidations count="1">
    <dataValidation allowBlank="1" showInputMessage="1" showErrorMessage="1" promptTitle="填写说明" prompt="请给定每个Oligo一个唯一的名称，为方便检索。" sqref="A15 A19 A2:A3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 </vt:lpstr>
      <vt:lpstr>Supplementary Table 3  </vt:lpstr>
      <vt:lpstr>Supplementary Table 4</vt:lpstr>
      <vt:lpstr>Supplementary Table 5</vt:lpstr>
      <vt:lpstr>Supplementary Table 6</vt:lpstr>
      <vt:lpstr>Supplementary 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</dc:creator>
  <cp:lastModifiedBy>疯</cp:lastModifiedBy>
  <dcterms:created xsi:type="dcterms:W3CDTF">2024-07-05T08:35:00Z</dcterms:created>
  <dcterms:modified xsi:type="dcterms:W3CDTF">2025-02-19T21:1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2052-12.1.0.19770</vt:lpwstr>
  </property>
</Properties>
</file>